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ma2/Documents/"/>
    </mc:Choice>
  </mc:AlternateContent>
  <xr:revisionPtr revIDLastSave="0" documentId="13_ncr:1_{3AE91085-ABAE-764C-B7B5-6B5E9A73F75E}" xr6:coauthVersionLast="43" xr6:coauthVersionMax="43" xr10:uidLastSave="{00000000-0000-0000-0000-000000000000}"/>
  <bookViews>
    <workbookView xWindow="480" yWindow="960" windowWidth="25040" windowHeight="14100" activeTab="1" xr2:uid="{8BD5E579-6F40-3E4B-B106-4C60BDAE740C}"/>
  </bookViews>
  <sheets>
    <sheet name="Experiment A" sheetId="1" r:id="rId1"/>
    <sheet name="Experiment 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0" i="2" l="1"/>
  <c r="C40" i="2"/>
  <c r="B40" i="2"/>
  <c r="E39" i="2"/>
  <c r="E38" i="2"/>
  <c r="E37" i="2"/>
  <c r="E36" i="2"/>
  <c r="E35" i="2"/>
  <c r="E34" i="2"/>
  <c r="E33" i="2"/>
  <c r="E32" i="2"/>
  <c r="E31" i="2"/>
  <c r="F31" i="2" s="1"/>
  <c r="E26" i="2"/>
  <c r="E25" i="2"/>
  <c r="E24" i="2"/>
  <c r="E23" i="2"/>
  <c r="E22" i="2"/>
  <c r="E21" i="2"/>
  <c r="E20" i="2"/>
  <c r="E19" i="2"/>
  <c r="E18" i="2"/>
  <c r="E17" i="2"/>
  <c r="F17" i="2" s="1"/>
  <c r="D12" i="2"/>
  <c r="C12" i="2"/>
  <c r="B12" i="2"/>
  <c r="D11" i="2"/>
  <c r="C11" i="2"/>
  <c r="B11" i="2"/>
  <c r="E10" i="2"/>
  <c r="E9" i="2"/>
  <c r="E8" i="2"/>
  <c r="E7" i="2"/>
  <c r="E6" i="2"/>
  <c r="E5" i="2"/>
  <c r="E4" i="2"/>
  <c r="E3" i="2"/>
  <c r="F3" i="2" s="1"/>
  <c r="G13" i="1"/>
  <c r="G34" i="1"/>
  <c r="G35" i="1"/>
  <c r="G36" i="1"/>
  <c r="G37" i="1"/>
  <c r="G38" i="1"/>
  <c r="G39" i="1"/>
  <c r="G40" i="1"/>
  <c r="G41" i="1"/>
  <c r="G42" i="1"/>
  <c r="G33" i="1"/>
  <c r="G19" i="1"/>
  <c r="G20" i="1"/>
  <c r="G21" i="1"/>
  <c r="G22" i="1"/>
  <c r="G23" i="1"/>
  <c r="G24" i="1"/>
  <c r="G25" i="1"/>
  <c r="G26" i="1"/>
  <c r="G27" i="1"/>
  <c r="G18" i="1"/>
  <c r="F29" i="1"/>
  <c r="F44" i="1"/>
  <c r="F14" i="1"/>
  <c r="F9" i="2" l="1"/>
  <c r="F33" i="2"/>
  <c r="F5" i="2"/>
  <c r="F34" i="2"/>
  <c r="F38" i="2"/>
  <c r="F19" i="2"/>
  <c r="F23" i="2"/>
  <c r="F4" i="2"/>
  <c r="F8" i="2"/>
  <c r="F32" i="2"/>
  <c r="F37" i="2"/>
  <c r="F6" i="2"/>
  <c r="F10" i="2"/>
  <c r="F18" i="2"/>
  <c r="F22" i="2"/>
  <c r="F26" i="2"/>
  <c r="F27" i="2"/>
  <c r="G19" i="2" s="1"/>
  <c r="F21" i="2"/>
  <c r="F7" i="2"/>
  <c r="F35" i="2"/>
  <c r="F39" i="2"/>
  <c r="F13" i="2"/>
  <c r="G5" i="2" s="1"/>
  <c r="F25" i="2"/>
  <c r="F20" i="2"/>
  <c r="G20" i="2" s="1"/>
  <c r="F24" i="2"/>
  <c r="G24" i="2" s="1"/>
  <c r="F36" i="2"/>
  <c r="E40" i="2"/>
  <c r="F40" i="2" s="1"/>
  <c r="F41" i="2"/>
  <c r="G31" i="2" s="1"/>
  <c r="E12" i="2"/>
  <c r="F12" i="2" s="1"/>
  <c r="G12" i="2" s="1"/>
  <c r="E11" i="2"/>
  <c r="F11" i="2" s="1"/>
  <c r="G25" i="2" l="1"/>
  <c r="G22" i="2"/>
  <c r="G8" i="2"/>
  <c r="G17" i="2"/>
  <c r="G3" i="2"/>
  <c r="G9" i="2"/>
  <c r="G7" i="2"/>
  <c r="G11" i="2"/>
  <c r="G4" i="2"/>
  <c r="G18" i="2"/>
  <c r="G10" i="2"/>
  <c r="G23" i="2"/>
  <c r="G21" i="2"/>
  <c r="G26" i="2"/>
  <c r="G6" i="2"/>
  <c r="G37" i="2"/>
  <c r="G33" i="2"/>
  <c r="G32" i="2"/>
  <c r="G36" i="2"/>
  <c r="G34" i="2"/>
  <c r="G35" i="2"/>
  <c r="G39" i="2"/>
  <c r="G38" i="2"/>
  <c r="G40" i="2"/>
  <c r="G4" i="1"/>
  <c r="G5" i="1"/>
  <c r="G6" i="1"/>
  <c r="G7" i="1"/>
  <c r="G8" i="1"/>
  <c r="G9" i="1"/>
  <c r="G10" i="1"/>
  <c r="G11" i="1"/>
  <c r="G12" i="1"/>
  <c r="G3" i="1"/>
  <c r="F34" i="1" l="1"/>
  <c r="F35" i="1"/>
  <c r="F36" i="1"/>
  <c r="F37" i="1"/>
  <c r="F38" i="1"/>
  <c r="F39" i="1"/>
  <c r="F40" i="1"/>
  <c r="F41" i="1"/>
  <c r="F42" i="1"/>
  <c r="F43" i="1"/>
  <c r="F33" i="1"/>
  <c r="F19" i="1"/>
  <c r="F20" i="1"/>
  <c r="F21" i="1"/>
  <c r="F22" i="1"/>
  <c r="F23" i="1"/>
  <c r="F24" i="1"/>
  <c r="F25" i="1"/>
  <c r="F26" i="1"/>
  <c r="F27" i="1"/>
  <c r="F28" i="1"/>
  <c r="F18" i="1"/>
  <c r="F4" i="1"/>
  <c r="F5" i="1"/>
  <c r="F6" i="1"/>
  <c r="F7" i="1"/>
  <c r="F8" i="1"/>
  <c r="F9" i="1"/>
  <c r="F10" i="1"/>
  <c r="F11" i="1"/>
  <c r="F12" i="1"/>
  <c r="F13" i="1"/>
  <c r="F3" i="1"/>
  <c r="D43" i="1"/>
  <c r="C43" i="1"/>
  <c r="B43" i="1"/>
  <c r="D42" i="1"/>
  <c r="C42" i="1"/>
  <c r="B42" i="1"/>
  <c r="A42" i="1"/>
  <c r="D41" i="1"/>
  <c r="C41" i="1"/>
  <c r="B41" i="1"/>
  <c r="A41" i="1"/>
  <c r="D40" i="1"/>
  <c r="C40" i="1"/>
  <c r="B40" i="1"/>
  <c r="A40" i="1"/>
  <c r="D39" i="1"/>
  <c r="C39" i="1"/>
  <c r="B39" i="1"/>
  <c r="A39" i="1"/>
  <c r="D38" i="1"/>
  <c r="C38" i="1"/>
  <c r="B38" i="1"/>
  <c r="A38" i="1"/>
  <c r="D37" i="1"/>
  <c r="C37" i="1"/>
  <c r="B37" i="1"/>
  <c r="A37" i="1"/>
  <c r="D36" i="1"/>
  <c r="C36" i="1"/>
  <c r="B36" i="1"/>
  <c r="A36" i="1"/>
  <c r="D35" i="1"/>
  <c r="E35" i="1" s="1"/>
  <c r="C35" i="1"/>
  <c r="B35" i="1"/>
  <c r="A35" i="1"/>
  <c r="D34" i="1"/>
  <c r="C34" i="1"/>
  <c r="B34" i="1"/>
  <c r="A34" i="1"/>
  <c r="D33" i="1"/>
  <c r="C33" i="1"/>
  <c r="B33" i="1"/>
  <c r="A33" i="1"/>
  <c r="D28" i="1"/>
  <c r="C28" i="1"/>
  <c r="B28" i="1"/>
  <c r="D27" i="1"/>
  <c r="C27" i="1"/>
  <c r="B27" i="1"/>
  <c r="A27" i="1"/>
  <c r="D26" i="1"/>
  <c r="E26" i="1" s="1"/>
  <c r="C26" i="1"/>
  <c r="B26" i="1"/>
  <c r="A26" i="1"/>
  <c r="D25" i="1"/>
  <c r="C25" i="1"/>
  <c r="B25" i="1"/>
  <c r="A25" i="1"/>
  <c r="D24" i="1"/>
  <c r="C24" i="1"/>
  <c r="B24" i="1"/>
  <c r="A24" i="1"/>
  <c r="D23" i="1"/>
  <c r="C23" i="1"/>
  <c r="B23" i="1"/>
  <c r="A23" i="1"/>
  <c r="D22" i="1"/>
  <c r="C22" i="1"/>
  <c r="B22" i="1"/>
  <c r="A22" i="1"/>
  <c r="D21" i="1"/>
  <c r="C21" i="1"/>
  <c r="B21" i="1"/>
  <c r="A21" i="1"/>
  <c r="D20" i="1"/>
  <c r="C20" i="1"/>
  <c r="B20" i="1"/>
  <c r="A20" i="1"/>
  <c r="D19" i="1"/>
  <c r="C19" i="1"/>
  <c r="B19" i="1"/>
  <c r="A19" i="1"/>
  <c r="D18" i="1"/>
  <c r="C18" i="1"/>
  <c r="B18" i="1"/>
  <c r="A18" i="1"/>
  <c r="D13" i="1"/>
  <c r="C13" i="1"/>
  <c r="B13" i="1"/>
  <c r="D12" i="1"/>
  <c r="C12" i="1"/>
  <c r="B12" i="1"/>
  <c r="A12" i="1"/>
  <c r="D11" i="1"/>
  <c r="C11" i="1"/>
  <c r="B11" i="1"/>
  <c r="A11" i="1"/>
  <c r="D10" i="1"/>
  <c r="C10" i="1"/>
  <c r="B10" i="1"/>
  <c r="A10" i="1"/>
  <c r="D9" i="1"/>
  <c r="C9" i="1"/>
  <c r="E9" i="1" s="1"/>
  <c r="B9" i="1"/>
  <c r="A9" i="1"/>
  <c r="D8" i="1"/>
  <c r="C8" i="1"/>
  <c r="B8" i="1"/>
  <c r="A8" i="1"/>
  <c r="D7" i="1"/>
  <c r="C7" i="1"/>
  <c r="B7" i="1"/>
  <c r="A7" i="1"/>
  <c r="D6" i="1"/>
  <c r="C6" i="1"/>
  <c r="B6" i="1"/>
  <c r="A6" i="1"/>
  <c r="D5" i="1"/>
  <c r="C5" i="1"/>
  <c r="B5" i="1"/>
  <c r="A5" i="1"/>
  <c r="D4" i="1"/>
  <c r="C4" i="1"/>
  <c r="B4" i="1"/>
  <c r="A4" i="1"/>
  <c r="D3" i="1"/>
  <c r="C3" i="1"/>
  <c r="B3" i="1"/>
  <c r="A3" i="1"/>
  <c r="E27" i="1" l="1"/>
  <c r="E36" i="1"/>
  <c r="E20" i="1"/>
  <c r="E21" i="1"/>
  <c r="E22" i="1"/>
  <c r="E5" i="1"/>
  <c r="E11" i="1"/>
  <c r="E12" i="1"/>
  <c r="E18" i="1"/>
  <c r="E39" i="1"/>
  <c r="E6" i="1"/>
  <c r="E24" i="1"/>
  <c r="E25" i="1"/>
  <c r="E33" i="1"/>
  <c r="E34" i="1"/>
  <c r="E40" i="1"/>
  <c r="E3" i="1"/>
  <c r="E4" i="1"/>
  <c r="E10" i="1"/>
  <c r="E19" i="1"/>
  <c r="E37" i="1"/>
  <c r="E38" i="1"/>
  <c r="E43" i="1"/>
  <c r="E7" i="1"/>
  <c r="E8" i="1"/>
  <c r="E13" i="1"/>
  <c r="E23" i="1"/>
  <c r="E28" i="1"/>
  <c r="E41" i="1"/>
  <c r="E42" i="1"/>
</calcChain>
</file>

<file path=xl/sharedStrings.xml><?xml version="1.0" encoding="utf-8"?>
<sst xmlns="http://schemas.openxmlformats.org/spreadsheetml/2006/main" count="84" uniqueCount="17">
  <si>
    <t>Time (h)</t>
  </si>
  <si>
    <t>Bottle 1</t>
  </si>
  <si>
    <t>Bottle 2</t>
  </si>
  <si>
    <t>Bottle 3</t>
  </si>
  <si>
    <r>
      <t>OD</t>
    </r>
    <r>
      <rPr>
        <b/>
        <vertAlign val="subscript"/>
        <sz val="12"/>
        <rFont val="Arial"/>
        <family val="2"/>
      </rPr>
      <t>1</t>
    </r>
  </si>
  <si>
    <r>
      <t>OD</t>
    </r>
    <r>
      <rPr>
        <b/>
        <vertAlign val="subscript"/>
        <sz val="12"/>
        <rFont val="Arial"/>
        <family val="2"/>
      </rPr>
      <t>2</t>
    </r>
  </si>
  <si>
    <r>
      <t>OD</t>
    </r>
    <r>
      <rPr>
        <b/>
        <vertAlign val="subscript"/>
        <sz val="12"/>
        <rFont val="Arial"/>
        <family val="2"/>
      </rPr>
      <t>3</t>
    </r>
  </si>
  <si>
    <r>
      <t>OD</t>
    </r>
    <r>
      <rPr>
        <b/>
        <vertAlign val="subscript"/>
        <sz val="12"/>
        <rFont val="Arial"/>
        <family val="2"/>
      </rPr>
      <t>average</t>
    </r>
  </si>
  <si>
    <r>
      <t>L</t>
    </r>
    <r>
      <rPr>
        <b/>
        <vertAlign val="subscript"/>
        <sz val="12"/>
        <rFont val="Arial"/>
        <family val="2"/>
      </rPr>
      <t>1</t>
    </r>
  </si>
  <si>
    <r>
      <t>L</t>
    </r>
    <r>
      <rPr>
        <b/>
        <vertAlign val="subscript"/>
        <sz val="12"/>
        <rFont val="Arial"/>
        <family val="2"/>
      </rPr>
      <t>2</t>
    </r>
  </si>
  <si>
    <r>
      <t>L</t>
    </r>
    <r>
      <rPr>
        <b/>
        <vertAlign val="subscript"/>
        <sz val="12"/>
        <rFont val="Arial"/>
        <family val="2"/>
      </rPr>
      <t>3</t>
    </r>
  </si>
  <si>
    <r>
      <t>L</t>
    </r>
    <r>
      <rPr>
        <b/>
        <vertAlign val="subscript"/>
        <sz val="12"/>
        <rFont val="Arial"/>
        <family val="2"/>
      </rPr>
      <t>4</t>
    </r>
  </si>
  <si>
    <r>
      <t>L</t>
    </r>
    <r>
      <rPr>
        <b/>
        <vertAlign val="subscript"/>
        <sz val="12"/>
        <rFont val="Arial"/>
        <family val="2"/>
      </rPr>
      <t>5</t>
    </r>
  </si>
  <si>
    <r>
      <t>L</t>
    </r>
    <r>
      <rPr>
        <b/>
        <vertAlign val="subscript"/>
        <sz val="12"/>
        <rFont val="Arial"/>
        <family val="2"/>
      </rPr>
      <t>average</t>
    </r>
  </si>
  <si>
    <r>
      <t>ln(x/x</t>
    </r>
    <r>
      <rPr>
        <vertAlign val="subscript"/>
        <sz val="12"/>
        <color theme="1"/>
        <rFont val="Arial"/>
        <family val="2"/>
      </rPr>
      <t>0</t>
    </r>
    <r>
      <rPr>
        <sz val="12"/>
        <color theme="1"/>
        <rFont val="Arial"/>
        <family val="2"/>
      </rPr>
      <t>)</t>
    </r>
  </si>
  <si>
    <r>
      <t>ln(x/x</t>
    </r>
    <r>
      <rPr>
        <vertAlign val="subscript"/>
        <sz val="12"/>
        <color rgb="FF000000"/>
        <rFont val="Arial"/>
        <family val="2"/>
      </rPr>
      <t>0</t>
    </r>
    <r>
      <rPr>
        <sz val="12"/>
        <color rgb="FF000000"/>
        <rFont val="Arial"/>
        <family val="2"/>
      </rPr>
      <t>)</t>
    </r>
  </si>
  <si>
    <t>Gomper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-&quot;$&quot;* #,##0.00_-;\-&quot;$&quot;* #,##0.00_-;_-&quot;$&quot;* &quot;-&quot;??_-;_-@_-"/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indexed="9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vertAlign val="subscript"/>
      <sz val="12"/>
      <name val="Arial"/>
      <family val="2"/>
    </font>
    <font>
      <sz val="12"/>
      <name val="Arial"/>
      <family val="2"/>
    </font>
    <font>
      <vertAlign val="subscript"/>
      <sz val="12"/>
      <color theme="1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0" fontId="2" fillId="0" borderId="0"/>
  </cellStyleXfs>
  <cellXfs count="23">
    <xf numFmtId="0" fontId="0" fillId="0" borderId="0" xfId="0"/>
    <xf numFmtId="0" fontId="3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5" fillId="0" borderId="0" xfId="0" applyFont="1"/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5" fontId="7" fillId="0" borderId="0" xfId="1" applyNumberFormat="1" applyFont="1" applyAlignment="1">
      <alignment horizontal="center" vertical="center"/>
    </xf>
    <xf numFmtId="165" fontId="7" fillId="0" borderId="0" xfId="2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8" fontId="5" fillId="0" borderId="0" xfId="0" applyNumberFormat="1" applyFont="1" applyAlignment="1">
      <alignment horizontal="center"/>
    </xf>
    <xf numFmtId="164" fontId="7" fillId="0" borderId="0" xfId="1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9" fillId="0" borderId="0" xfId="0" applyFont="1"/>
    <xf numFmtId="165" fontId="5" fillId="0" borderId="0" xfId="0" applyNumberFormat="1" applyFont="1"/>
    <xf numFmtId="2" fontId="7" fillId="0" borderId="0" xfId="1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5" fontId="5" fillId="0" borderId="0" xfId="1" applyNumberFormat="1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</cellXfs>
  <cellStyles count="3">
    <cellStyle name="Moneda" xfId="1" builtinId="4"/>
    <cellStyle name="Normal" xfId="0" builtinId="0"/>
    <cellStyle name="Normal 2" xfId="2" xr:uid="{49F998B0-B485-CE46-803A-1C61570C37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E28F5-152F-0149-80DB-844D17C0362D}">
  <dimension ref="A1:M44"/>
  <sheetViews>
    <sheetView workbookViewId="0">
      <selection activeCell="G3" sqref="G3"/>
    </sheetView>
  </sheetViews>
  <sheetFormatPr baseColWidth="10" defaultRowHeight="16" x14ac:dyDescent="0.2"/>
  <cols>
    <col min="1" max="16384" width="10.83203125" style="3"/>
  </cols>
  <sheetData>
    <row r="1" spans="1:13" x14ac:dyDescent="0.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8" x14ac:dyDescent="0.25">
      <c r="A2" s="1"/>
      <c r="B2" s="4" t="s">
        <v>4</v>
      </c>
      <c r="C2" s="4" t="s">
        <v>5</v>
      </c>
      <c r="D2" s="4" t="s">
        <v>6</v>
      </c>
      <c r="E2" s="4" t="s">
        <v>7</v>
      </c>
      <c r="F2" s="11" t="s">
        <v>14</v>
      </c>
      <c r="G2" s="3" t="s">
        <v>16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spans="1:13" x14ac:dyDescent="0.2">
      <c r="A3" s="6">
        <f>12*0</f>
        <v>0</v>
      </c>
      <c r="B3" s="7">
        <f>2*0.05</f>
        <v>0.1</v>
      </c>
      <c r="C3" s="7">
        <f>2*0.056</f>
        <v>0.112</v>
      </c>
      <c r="D3" s="7">
        <f>2*0.053</f>
        <v>0.106</v>
      </c>
      <c r="E3" s="14">
        <f>AVERAGE(B3:D3)</f>
        <v>0.106</v>
      </c>
      <c r="F3" s="7">
        <f>LN(E3/$E$3)</f>
        <v>0</v>
      </c>
      <c r="G3" s="18">
        <f>LN(1-(F3/$F$14))</f>
        <v>0</v>
      </c>
      <c r="H3" s="9">
        <v>0.79630000000000001</v>
      </c>
      <c r="I3" s="9">
        <v>0.7661</v>
      </c>
      <c r="J3" s="9">
        <v>0.96719999999999995</v>
      </c>
      <c r="K3" s="9">
        <v>1.1892</v>
      </c>
      <c r="L3" s="8">
        <v>1.0217000000000001</v>
      </c>
      <c r="M3" s="10">
        <v>0.94809999999999994</v>
      </c>
    </row>
    <row r="4" spans="1:13" x14ac:dyDescent="0.2">
      <c r="A4" s="6">
        <f>12*1</f>
        <v>12</v>
      </c>
      <c r="B4" s="7">
        <f>2*0.102</f>
        <v>0.20399999999999999</v>
      </c>
      <c r="C4" s="7">
        <f>2*0.105</f>
        <v>0.21</v>
      </c>
      <c r="D4" s="7">
        <f>2*0.109</f>
        <v>0.218</v>
      </c>
      <c r="E4" s="14">
        <f t="shared" ref="E4:E12" si="0">AVERAGE(B4:D4)</f>
        <v>0.21066666666666667</v>
      </c>
      <c r="F4" s="7">
        <f t="shared" ref="F4:F14" si="1">LN(E4/$E$3)</f>
        <v>0.68683801136668055</v>
      </c>
      <c r="G4" s="18">
        <f t="shared" ref="G4:G14" si="2">LN(1-(F4/$F$14))</f>
        <v>-0.2525729153313393</v>
      </c>
      <c r="H4" s="9">
        <v>0.67410000000000003</v>
      </c>
      <c r="I4" s="9">
        <v>0.53480000000000005</v>
      </c>
      <c r="J4" s="9">
        <v>0.77080000000000004</v>
      </c>
      <c r="K4" s="9">
        <v>1.0437000000000001</v>
      </c>
      <c r="L4" s="8">
        <v>0.81589999999999996</v>
      </c>
      <c r="M4" s="10">
        <v>0.7678600000000001</v>
      </c>
    </row>
    <row r="5" spans="1:13" x14ac:dyDescent="0.2">
      <c r="A5" s="6">
        <f>12*2</f>
        <v>24</v>
      </c>
      <c r="B5" s="12">
        <f>2*0.208</f>
        <v>0.41599999999999998</v>
      </c>
      <c r="C5" s="12">
        <f>2*0.208</f>
        <v>0.41599999999999998</v>
      </c>
      <c r="D5" s="12">
        <f>2*0.203</f>
        <v>0.40600000000000003</v>
      </c>
      <c r="E5" s="14">
        <f t="shared" si="0"/>
        <v>0.41266666666666668</v>
      </c>
      <c r="F5" s="7">
        <f t="shared" si="1"/>
        <v>1.3592010704643647</v>
      </c>
      <c r="G5" s="18">
        <f t="shared" si="2"/>
        <v>-0.58285338552104116</v>
      </c>
      <c r="H5" s="9">
        <v>0.49199999999999999</v>
      </c>
      <c r="I5" s="9">
        <v>0.54379999999999995</v>
      </c>
      <c r="J5" s="9">
        <v>0.82289999999999996</v>
      </c>
      <c r="K5" s="9">
        <v>0.91610000000000003</v>
      </c>
      <c r="L5" s="8">
        <v>0.87109999999999999</v>
      </c>
      <c r="M5" s="10">
        <v>0.72918000000000005</v>
      </c>
    </row>
    <row r="6" spans="1:13" x14ac:dyDescent="0.2">
      <c r="A6" s="6">
        <f>12*3</f>
        <v>36</v>
      </c>
      <c r="B6" s="12">
        <f>2*0.312</f>
        <v>0.624</v>
      </c>
      <c r="C6" s="12">
        <f>2*0.308</f>
        <v>0.61599999999999999</v>
      </c>
      <c r="D6" s="12">
        <f>2*0.304</f>
        <v>0.60799999999999998</v>
      </c>
      <c r="E6" s="14">
        <f t="shared" si="0"/>
        <v>0.61599999999999999</v>
      </c>
      <c r="F6" s="7">
        <f t="shared" si="1"/>
        <v>1.7598078694214527</v>
      </c>
      <c r="G6" s="18">
        <f t="shared" si="2"/>
        <v>-0.84835498275889298</v>
      </c>
      <c r="H6" s="9">
        <v>0.64029999999999998</v>
      </c>
      <c r="I6" s="9">
        <v>0.5655</v>
      </c>
      <c r="J6" s="9">
        <v>0.80069999999999997</v>
      </c>
      <c r="K6" s="9">
        <v>0.98440000000000005</v>
      </c>
      <c r="L6" s="8">
        <v>0.62760000000000005</v>
      </c>
      <c r="M6" s="10">
        <v>0.72370000000000001</v>
      </c>
    </row>
    <row r="7" spans="1:13" x14ac:dyDescent="0.2">
      <c r="A7" s="6">
        <f>12*4</f>
        <v>48</v>
      </c>
      <c r="B7" s="12">
        <f>2*0.414</f>
        <v>0.82799999999999996</v>
      </c>
      <c r="C7" s="12">
        <f>2*0.419</f>
        <v>0.83799999999999997</v>
      </c>
      <c r="D7" s="12">
        <f>2*0.419</f>
        <v>0.83799999999999997</v>
      </c>
      <c r="E7" s="14">
        <f t="shared" si="0"/>
        <v>0.83466666666666667</v>
      </c>
      <c r="F7" s="7">
        <f t="shared" si="1"/>
        <v>2.0635933494398122</v>
      </c>
      <c r="G7" s="18">
        <f t="shared" si="2"/>
        <v>-1.1104884377742712</v>
      </c>
      <c r="H7" s="9">
        <v>0.53169999999999995</v>
      </c>
      <c r="I7" s="9">
        <v>0.56699999999999995</v>
      </c>
      <c r="J7" s="9">
        <v>0.76800000000000002</v>
      </c>
      <c r="K7" s="9">
        <v>0.89490000000000003</v>
      </c>
      <c r="L7" s="8">
        <v>0.51900000000000002</v>
      </c>
      <c r="M7" s="10">
        <v>0.65612000000000004</v>
      </c>
    </row>
    <row r="8" spans="1:13" x14ac:dyDescent="0.2">
      <c r="A8" s="6">
        <f>12*5</f>
        <v>60</v>
      </c>
      <c r="B8" s="12">
        <f>2*0.528</f>
        <v>1.056</v>
      </c>
      <c r="C8" s="12">
        <f>2*0.537</f>
        <v>1.0740000000000001</v>
      </c>
      <c r="D8" s="12">
        <f>2*0.53</f>
        <v>1.06</v>
      </c>
      <c r="E8" s="14">
        <f t="shared" si="0"/>
        <v>1.0633333333333332</v>
      </c>
      <c r="F8" s="7">
        <f t="shared" si="1"/>
        <v>2.3057248129987133</v>
      </c>
      <c r="G8" s="18">
        <f t="shared" si="2"/>
        <v>-1.3834462826880476</v>
      </c>
      <c r="H8" s="9">
        <v>0.41210000000000002</v>
      </c>
      <c r="I8" s="9">
        <v>0.46479999999999999</v>
      </c>
      <c r="J8" s="9">
        <v>0.66220000000000001</v>
      </c>
      <c r="K8" s="9">
        <v>0.72660000000000002</v>
      </c>
      <c r="L8" s="8">
        <v>0.53700000000000003</v>
      </c>
      <c r="M8" s="10">
        <v>0.56053999999999993</v>
      </c>
    </row>
    <row r="9" spans="1:13" x14ac:dyDescent="0.2">
      <c r="A9" s="6">
        <f>12*6</f>
        <v>72</v>
      </c>
      <c r="B9" s="12">
        <f>2*0.613</f>
        <v>1.226</v>
      </c>
      <c r="C9" s="12">
        <f>2*0.623</f>
        <v>1.246</v>
      </c>
      <c r="D9" s="12">
        <f>2*0.614</f>
        <v>1.228</v>
      </c>
      <c r="E9" s="14">
        <f t="shared" si="0"/>
        <v>1.2333333333333334</v>
      </c>
      <c r="F9" s="7">
        <f t="shared" si="1"/>
        <v>2.4540367158521392</v>
      </c>
      <c r="G9" s="18">
        <f t="shared" si="2"/>
        <v>-1.5969344070537246</v>
      </c>
      <c r="H9" s="9">
        <v>0.3291</v>
      </c>
      <c r="I9" s="9">
        <v>0.34410000000000002</v>
      </c>
      <c r="J9" s="9">
        <v>0.57650000000000001</v>
      </c>
      <c r="K9" s="9">
        <v>0.67879999999999996</v>
      </c>
      <c r="L9" s="8">
        <v>0.48599999999999999</v>
      </c>
      <c r="M9" s="10">
        <v>0.48290000000000005</v>
      </c>
    </row>
    <row r="10" spans="1:13" x14ac:dyDescent="0.2">
      <c r="A10" s="6">
        <f>12*7</f>
        <v>84</v>
      </c>
      <c r="B10" s="12">
        <f>2*0.746</f>
        <v>1.492</v>
      </c>
      <c r="C10" s="12">
        <f>2*0.734</f>
        <v>1.468</v>
      </c>
      <c r="D10" s="12">
        <f>2*0.741</f>
        <v>1.482</v>
      </c>
      <c r="E10" s="14">
        <f t="shared" si="0"/>
        <v>1.4806666666666668</v>
      </c>
      <c r="F10" s="7">
        <f t="shared" si="1"/>
        <v>2.6368086216741959</v>
      </c>
      <c r="G10" s="18">
        <f t="shared" si="2"/>
        <v>-1.9440623031358988</v>
      </c>
      <c r="H10" s="9">
        <v>0.16650000000000001</v>
      </c>
      <c r="I10" s="9">
        <v>0.16370000000000001</v>
      </c>
      <c r="J10" s="9">
        <v>0.2606</v>
      </c>
      <c r="K10" s="9">
        <v>0.53590000000000004</v>
      </c>
      <c r="L10" s="8">
        <v>0.2387</v>
      </c>
      <c r="M10" s="10">
        <v>0.27307999999999999</v>
      </c>
    </row>
    <row r="11" spans="1:13" x14ac:dyDescent="0.2">
      <c r="A11" s="6">
        <f>12*8</f>
        <v>96</v>
      </c>
      <c r="B11" s="12">
        <f>2*0.832</f>
        <v>1.6639999999999999</v>
      </c>
      <c r="C11" s="12">
        <f>2*0.832</f>
        <v>1.6639999999999999</v>
      </c>
      <c r="D11" s="12">
        <f>2*0.837</f>
        <v>1.6739999999999999</v>
      </c>
      <c r="E11" s="14">
        <f t="shared" si="0"/>
        <v>1.6673333333333333</v>
      </c>
      <c r="F11" s="7">
        <f t="shared" si="1"/>
        <v>2.7555417286573878</v>
      </c>
      <c r="G11" s="18">
        <f t="shared" si="2"/>
        <v>-2.2582152068972237</v>
      </c>
      <c r="H11" s="9">
        <v>0.1376</v>
      </c>
      <c r="I11" s="9">
        <v>0.15970000000000001</v>
      </c>
      <c r="J11" s="9">
        <v>0.21240000000000001</v>
      </c>
      <c r="K11" s="9">
        <v>0.21099999999999999</v>
      </c>
      <c r="L11" s="8">
        <v>0.2213</v>
      </c>
      <c r="M11" s="10">
        <v>0.18839999999999998</v>
      </c>
    </row>
    <row r="12" spans="1:13" x14ac:dyDescent="0.2">
      <c r="A12" s="6">
        <f>12*9</f>
        <v>108</v>
      </c>
      <c r="B12" s="12">
        <f>2*0.868</f>
        <v>1.736</v>
      </c>
      <c r="C12" s="12">
        <f>2*0.879</f>
        <v>1.758</v>
      </c>
      <c r="D12" s="12">
        <f>2*0.875</f>
        <v>1.75</v>
      </c>
      <c r="E12" s="14">
        <f t="shared" si="0"/>
        <v>1.748</v>
      </c>
      <c r="F12" s="7">
        <f t="shared" si="1"/>
        <v>2.8027884621034138</v>
      </c>
      <c r="G12" s="18">
        <f t="shared" si="2"/>
        <v>-2.4170624316713432</v>
      </c>
      <c r="H12" s="9">
        <v>8.9099999999999999E-2</v>
      </c>
      <c r="I12" s="9">
        <v>0.1195</v>
      </c>
      <c r="J12" s="9">
        <v>0.1429</v>
      </c>
      <c r="K12" s="9">
        <v>0.12520000000000001</v>
      </c>
      <c r="L12" s="8">
        <v>0.1358</v>
      </c>
      <c r="M12" s="10">
        <v>0.12250000000000001</v>
      </c>
    </row>
    <row r="13" spans="1:13" x14ac:dyDescent="0.2">
      <c r="A13" s="6">
        <v>168</v>
      </c>
      <c r="B13" s="12">
        <f>2*0.837</f>
        <v>1.6739999999999999</v>
      </c>
      <c r="C13" s="12">
        <f>2*0.831</f>
        <v>1.6619999999999999</v>
      </c>
      <c r="D13" s="12">
        <f>2*0.82</f>
        <v>1.64</v>
      </c>
      <c r="E13" s="14">
        <f>AVERAGE(B13:D13)</f>
        <v>1.6586666666666667</v>
      </c>
      <c r="F13" s="7">
        <f t="shared" si="1"/>
        <v>2.7503302516388386</v>
      </c>
      <c r="G13" s="18">
        <f t="shared" si="2"/>
        <v>-2.2421444056139208</v>
      </c>
      <c r="H13" s="9">
        <v>4.5699999999999998E-2</v>
      </c>
      <c r="I13" s="9">
        <v>3.85E-2</v>
      </c>
      <c r="J13" s="9">
        <v>6.7900000000000002E-2</v>
      </c>
      <c r="K13" s="9">
        <v>0.10059999999999999</v>
      </c>
      <c r="L13" s="8">
        <v>0.11269999999999999</v>
      </c>
      <c r="M13" s="10">
        <v>7.3080000000000006E-2</v>
      </c>
    </row>
    <row r="14" spans="1:13" x14ac:dyDescent="0.2">
      <c r="A14" s="6"/>
      <c r="B14" s="6"/>
      <c r="C14" s="6"/>
      <c r="D14" s="6"/>
      <c r="E14" s="14">
        <v>2.2999999999999998</v>
      </c>
      <c r="F14" s="7">
        <f t="shared" si="1"/>
        <v>3.0772253078051741</v>
      </c>
      <c r="G14" s="18"/>
    </row>
    <row r="15" spans="1:13" x14ac:dyDescent="0.2">
      <c r="A15" s="13"/>
      <c r="B15" s="10"/>
      <c r="C15" s="10"/>
      <c r="D15" s="10"/>
      <c r="E15" s="8"/>
    </row>
    <row r="16" spans="1:13" x14ac:dyDescent="0.2">
      <c r="A16" s="1" t="s">
        <v>0</v>
      </c>
      <c r="B16" s="2" t="s">
        <v>2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18" x14ac:dyDescent="0.25">
      <c r="A17" s="1"/>
      <c r="B17" s="4" t="s">
        <v>4</v>
      </c>
      <c r="C17" s="4" t="s">
        <v>5</v>
      </c>
      <c r="D17" s="4" t="s">
        <v>6</v>
      </c>
      <c r="E17" s="4" t="s">
        <v>7</v>
      </c>
      <c r="F17" s="11" t="s">
        <v>14</v>
      </c>
      <c r="G17" s="3" t="s">
        <v>16</v>
      </c>
      <c r="H17" s="5" t="s">
        <v>8</v>
      </c>
      <c r="I17" s="5" t="s">
        <v>9</v>
      </c>
      <c r="J17" s="5" t="s">
        <v>10</v>
      </c>
      <c r="K17" s="5" t="s">
        <v>11</v>
      </c>
      <c r="L17" s="5" t="s">
        <v>12</v>
      </c>
      <c r="M17" s="5" t="s">
        <v>13</v>
      </c>
    </row>
    <row r="18" spans="1:13" x14ac:dyDescent="0.2">
      <c r="A18" s="6">
        <f>12*0</f>
        <v>0</v>
      </c>
      <c r="B18" s="14">
        <f>2*0.052</f>
        <v>0.104</v>
      </c>
      <c r="C18" s="14">
        <f>2*0.052</f>
        <v>0.104</v>
      </c>
      <c r="D18" s="14">
        <f>2*0.051</f>
        <v>0.10199999999999999</v>
      </c>
      <c r="E18" s="14">
        <f>AVERAGE(B18:D18)</f>
        <v>0.10333333333333333</v>
      </c>
      <c r="F18" s="12">
        <f>LN(E18/$E$18)</f>
        <v>0</v>
      </c>
      <c r="G18" s="18">
        <f>LN(1-(F18/$F$29))</f>
        <v>0</v>
      </c>
      <c r="H18" s="10">
        <v>0.77939999999999998</v>
      </c>
      <c r="I18" s="10">
        <v>0.7389</v>
      </c>
      <c r="J18" s="10">
        <v>0.88339999999999996</v>
      </c>
      <c r="K18" s="10">
        <v>1.0489999999999999</v>
      </c>
      <c r="L18" s="10">
        <v>0.9748</v>
      </c>
      <c r="M18" s="10">
        <v>0.88509999999999989</v>
      </c>
    </row>
    <row r="19" spans="1:13" x14ac:dyDescent="0.2">
      <c r="A19" s="6">
        <f>12*1</f>
        <v>12</v>
      </c>
      <c r="B19" s="14">
        <f>2*0.105</f>
        <v>0.21</v>
      </c>
      <c r="C19" s="14">
        <f>2*0.105</f>
        <v>0.21</v>
      </c>
      <c r="D19" s="14">
        <f>2*0.107</f>
        <v>0.214</v>
      </c>
      <c r="E19" s="14">
        <f t="shared" ref="E19:E28" si="3">AVERAGE(B19:D19)</f>
        <v>0.21133333333333335</v>
      </c>
      <c r="F19" s="12">
        <f t="shared" ref="F19:F29" si="4">LN(E19/$E$18)</f>
        <v>0.71547665695803409</v>
      </c>
      <c r="G19" s="18">
        <f t="shared" ref="G19:G28" si="5">LN(1-(F19/$F$29))</f>
        <v>-0.27123558053967595</v>
      </c>
      <c r="H19" s="10">
        <v>0.65110000000000001</v>
      </c>
      <c r="I19" s="10">
        <v>0.55910000000000004</v>
      </c>
      <c r="J19" s="10">
        <v>0.73050000000000004</v>
      </c>
      <c r="K19" s="10">
        <v>0.98370000000000002</v>
      </c>
      <c r="L19" s="10">
        <v>0.74729999999999996</v>
      </c>
      <c r="M19" s="10">
        <v>0.7343400000000001</v>
      </c>
    </row>
    <row r="20" spans="1:13" x14ac:dyDescent="0.2">
      <c r="A20" s="6">
        <f>12*2</f>
        <v>24</v>
      </c>
      <c r="B20" s="14">
        <f>2*0.206</f>
        <v>0.41199999999999998</v>
      </c>
      <c r="C20" s="14">
        <f>2*0.209</f>
        <v>0.41799999999999998</v>
      </c>
      <c r="D20" s="14">
        <f>2*0.201</f>
        <v>0.40200000000000002</v>
      </c>
      <c r="E20" s="14">
        <f t="shared" si="3"/>
        <v>0.41066666666666668</v>
      </c>
      <c r="F20" s="12">
        <f t="shared" si="4"/>
        <v>1.3798218466142731</v>
      </c>
      <c r="G20" s="18">
        <f t="shared" si="5"/>
        <v>-0.61276395397177152</v>
      </c>
      <c r="H20" s="10">
        <v>0.74009999999999998</v>
      </c>
      <c r="I20" s="10">
        <v>0.69099999999999995</v>
      </c>
      <c r="J20" s="10">
        <v>0.94940000000000002</v>
      </c>
      <c r="K20" s="10">
        <v>1.0973999999999999</v>
      </c>
      <c r="L20" s="10">
        <v>1.0052000000000001</v>
      </c>
      <c r="M20" s="10">
        <v>0.89661999999999986</v>
      </c>
    </row>
    <row r="21" spans="1:13" x14ac:dyDescent="0.2">
      <c r="A21" s="6">
        <f>12*3</f>
        <v>36</v>
      </c>
      <c r="B21" s="14">
        <f>2*0.322</f>
        <v>0.64400000000000002</v>
      </c>
      <c r="C21" s="14">
        <f>2*0.321</f>
        <v>0.64200000000000002</v>
      </c>
      <c r="D21" s="14">
        <f>2*0.326</f>
        <v>0.65200000000000002</v>
      </c>
      <c r="E21" s="14">
        <f t="shared" si="3"/>
        <v>0.64600000000000002</v>
      </c>
      <c r="F21" s="12">
        <f t="shared" si="4"/>
        <v>1.8328394949715197</v>
      </c>
      <c r="G21" s="18">
        <f t="shared" si="5"/>
        <v>-0.93793956843378856</v>
      </c>
      <c r="H21" s="10">
        <v>0.69389999999999996</v>
      </c>
      <c r="I21" s="10">
        <v>0.61629999999999996</v>
      </c>
      <c r="J21" s="10">
        <v>0.84630000000000005</v>
      </c>
      <c r="K21" s="10">
        <v>0.996</v>
      </c>
      <c r="L21" s="10">
        <v>0.85060000000000002</v>
      </c>
      <c r="M21" s="10">
        <v>0.80062</v>
      </c>
    </row>
    <row r="22" spans="1:13" x14ac:dyDescent="0.2">
      <c r="A22" s="6">
        <f>12*4</f>
        <v>48</v>
      </c>
      <c r="B22" s="14">
        <f>2*0.415</f>
        <v>0.83</v>
      </c>
      <c r="C22" s="14">
        <f>2*0.415</f>
        <v>0.83</v>
      </c>
      <c r="D22" s="14">
        <f>2*0.414</f>
        <v>0.82799999999999996</v>
      </c>
      <c r="E22" s="14">
        <f t="shared" si="3"/>
        <v>0.82933333333333337</v>
      </c>
      <c r="F22" s="12">
        <f t="shared" si="4"/>
        <v>2.0826621563798779</v>
      </c>
      <c r="G22" s="18">
        <f t="shared" si="5"/>
        <v>-1.1760862323657983</v>
      </c>
      <c r="H22" s="10">
        <v>0.59</v>
      </c>
      <c r="I22" s="10">
        <v>0.51349999999999996</v>
      </c>
      <c r="J22" s="10">
        <v>0.7671</v>
      </c>
      <c r="K22" s="10">
        <v>0.82320000000000004</v>
      </c>
      <c r="L22" s="10">
        <v>0.78639999999999999</v>
      </c>
      <c r="M22" s="10">
        <v>0.69603999999999999</v>
      </c>
    </row>
    <row r="23" spans="1:13" x14ac:dyDescent="0.2">
      <c r="A23" s="6">
        <f>12*5</f>
        <v>60</v>
      </c>
      <c r="B23" s="14">
        <f>2*0.531</f>
        <v>1.0620000000000001</v>
      </c>
      <c r="C23" s="14">
        <f>2*0.537</f>
        <v>1.0740000000000001</v>
      </c>
      <c r="D23" s="14">
        <f>2*0.534</f>
        <v>1.0680000000000001</v>
      </c>
      <c r="E23" s="14">
        <f t="shared" si="3"/>
        <v>1.0680000000000001</v>
      </c>
      <c r="F23" s="12">
        <f t="shared" si="4"/>
        <v>2.3355830107090578</v>
      </c>
      <c r="G23" s="18">
        <f t="shared" si="5"/>
        <v>-1.4938564521724029</v>
      </c>
      <c r="H23" s="10">
        <v>0.46639999999999998</v>
      </c>
      <c r="I23" s="10">
        <v>0.4844</v>
      </c>
      <c r="J23" s="10">
        <v>0.54020000000000001</v>
      </c>
      <c r="K23" s="10">
        <v>0.62119999999999997</v>
      </c>
      <c r="L23" s="10">
        <v>0.58399999999999996</v>
      </c>
      <c r="M23" s="10">
        <v>0.53924000000000005</v>
      </c>
    </row>
    <row r="24" spans="1:13" x14ac:dyDescent="0.2">
      <c r="A24" s="6">
        <f>12*6</f>
        <v>72</v>
      </c>
      <c r="B24" s="14">
        <f>2*0.628</f>
        <v>1.256</v>
      </c>
      <c r="C24" s="14">
        <f>2*0.625</f>
        <v>1.25</v>
      </c>
      <c r="D24" s="14">
        <f>2*0.624</f>
        <v>1.248</v>
      </c>
      <c r="E24" s="14">
        <f t="shared" si="3"/>
        <v>1.2513333333333334</v>
      </c>
      <c r="F24" s="12">
        <f t="shared" si="4"/>
        <v>2.4940049196672622</v>
      </c>
      <c r="G24" s="18">
        <f t="shared" si="5"/>
        <v>-1.76082139254508</v>
      </c>
      <c r="H24" s="10">
        <v>0.3468</v>
      </c>
      <c r="I24" s="10">
        <v>0.37659999999999999</v>
      </c>
      <c r="J24" s="10">
        <v>0.43219999999999997</v>
      </c>
      <c r="K24" s="10">
        <v>0.50380000000000003</v>
      </c>
      <c r="L24" s="10">
        <v>0.41210000000000002</v>
      </c>
      <c r="M24" s="10">
        <v>0.4143</v>
      </c>
    </row>
    <row r="25" spans="1:13" x14ac:dyDescent="0.2">
      <c r="A25" s="6">
        <f>12*7</f>
        <v>84</v>
      </c>
      <c r="B25" s="14">
        <f>2*0.71</f>
        <v>1.42</v>
      </c>
      <c r="C25" s="14">
        <f>2*0.711</f>
        <v>1.4219999999999999</v>
      </c>
      <c r="D25" s="14">
        <f>2*0.716</f>
        <v>1.4319999999999999</v>
      </c>
      <c r="E25" s="14">
        <f t="shared" si="3"/>
        <v>1.4246666666666663</v>
      </c>
      <c r="F25" s="12">
        <f t="shared" si="4"/>
        <v>2.6237331383999005</v>
      </c>
      <c r="G25" s="18">
        <f t="shared" si="5"/>
        <v>-2.0492668213088456</v>
      </c>
      <c r="H25" s="10">
        <v>0.15090000000000001</v>
      </c>
      <c r="I25" s="10">
        <v>0.28849999999999998</v>
      </c>
      <c r="J25" s="10">
        <v>0.25440000000000002</v>
      </c>
      <c r="K25" s="10">
        <v>0.2586</v>
      </c>
      <c r="L25" s="10">
        <v>0.28649999999999998</v>
      </c>
      <c r="M25" s="10">
        <v>0.24777999999999997</v>
      </c>
    </row>
    <row r="26" spans="1:13" x14ac:dyDescent="0.2">
      <c r="A26" s="6">
        <f>12*8</f>
        <v>96</v>
      </c>
      <c r="B26" s="14">
        <f>2*0.781</f>
        <v>1.5620000000000001</v>
      </c>
      <c r="C26" s="14">
        <f>2*0.776</f>
        <v>1.552</v>
      </c>
      <c r="D26" s="14">
        <f>2*0.775</f>
        <v>1.55</v>
      </c>
      <c r="E26" s="14">
        <f t="shared" si="3"/>
        <v>1.5546666666666666</v>
      </c>
      <c r="F26" s="12">
        <f t="shared" si="4"/>
        <v>2.7110564305511362</v>
      </c>
      <c r="G26" s="18">
        <f t="shared" si="5"/>
        <v>-2.3042369255485444</v>
      </c>
      <c r="H26" s="10">
        <v>0.1416</v>
      </c>
      <c r="I26" s="10">
        <v>0.17469999999999999</v>
      </c>
      <c r="J26" s="10">
        <v>0.23699999999999999</v>
      </c>
      <c r="K26" s="10">
        <v>0.28370000000000001</v>
      </c>
      <c r="L26" s="10">
        <v>0.31900000000000001</v>
      </c>
      <c r="M26" s="10">
        <v>0.23119999999999999</v>
      </c>
    </row>
    <row r="27" spans="1:13" x14ac:dyDescent="0.2">
      <c r="A27" s="6">
        <f>12*9</f>
        <v>108</v>
      </c>
      <c r="B27" s="7">
        <f>2*0.852</f>
        <v>1.704</v>
      </c>
      <c r="C27" s="7">
        <f>2*0.858</f>
        <v>1.716</v>
      </c>
      <c r="D27" s="7">
        <f>2*0.854</f>
        <v>1.708</v>
      </c>
      <c r="E27" s="14">
        <f t="shared" si="3"/>
        <v>1.7093333333333334</v>
      </c>
      <c r="F27" s="12">
        <f t="shared" si="4"/>
        <v>2.8058987011213139</v>
      </c>
      <c r="G27" s="18">
        <f t="shared" si="5"/>
        <v>-2.6832012118962068</v>
      </c>
      <c r="H27" s="10">
        <v>8.9899999999999994E-2</v>
      </c>
      <c r="I27" s="10">
        <v>0.1057</v>
      </c>
      <c r="J27" s="10">
        <v>0.1585</v>
      </c>
      <c r="K27" s="10">
        <v>0.2084</v>
      </c>
      <c r="L27" s="10">
        <v>0.2359</v>
      </c>
      <c r="M27" s="10">
        <v>0.15967999999999999</v>
      </c>
    </row>
    <row r="28" spans="1:13" x14ac:dyDescent="0.2">
      <c r="A28" s="6">
        <v>168</v>
      </c>
      <c r="B28" s="14">
        <f>2*2*0.567</f>
        <v>2.2679999999999998</v>
      </c>
      <c r="C28" s="14">
        <f>2*2*0.569</f>
        <v>2.2759999999999998</v>
      </c>
      <c r="D28" s="14">
        <f>2*2*0.572</f>
        <v>2.2879999999999998</v>
      </c>
      <c r="E28" s="14">
        <f t="shared" si="3"/>
        <v>2.277333333333333</v>
      </c>
      <c r="F28" s="12">
        <f t="shared" si="4"/>
        <v>3.0928004379892138</v>
      </c>
      <c r="G28" s="18"/>
      <c r="H28" s="10">
        <v>2.53E-2</v>
      </c>
      <c r="I28" s="10">
        <v>3.3799999999999997E-2</v>
      </c>
      <c r="J28" s="10">
        <v>5.33E-2</v>
      </c>
      <c r="K28" s="10">
        <v>8.0199999999999994E-2</v>
      </c>
      <c r="L28" s="10">
        <v>7.9899999999999999E-2</v>
      </c>
      <c r="M28" s="10">
        <v>5.4499999999999993E-2</v>
      </c>
    </row>
    <row r="29" spans="1:13" x14ac:dyDescent="0.2">
      <c r="A29" s="6"/>
      <c r="B29" s="8"/>
      <c r="C29" s="8"/>
      <c r="D29" s="8"/>
      <c r="E29" s="14">
        <v>2.1</v>
      </c>
      <c r="F29" s="12">
        <f t="shared" si="4"/>
        <v>3.0117326149004322</v>
      </c>
    </row>
    <row r="30" spans="1:13" x14ac:dyDescent="0.2">
      <c r="A30" s="13"/>
      <c r="B30" s="8"/>
      <c r="C30" s="8"/>
      <c r="D30" s="8"/>
      <c r="E30" s="8"/>
    </row>
    <row r="31" spans="1:13" x14ac:dyDescent="0.2">
      <c r="A31" s="1" t="s">
        <v>0</v>
      </c>
      <c r="B31" s="2" t="s">
        <v>3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8" x14ac:dyDescent="0.25">
      <c r="A32" s="1"/>
      <c r="B32" s="4" t="s">
        <v>4</v>
      </c>
      <c r="C32" s="4" t="s">
        <v>5</v>
      </c>
      <c r="D32" s="4" t="s">
        <v>6</v>
      </c>
      <c r="E32" s="4" t="s">
        <v>7</v>
      </c>
      <c r="F32" s="20" t="s">
        <v>15</v>
      </c>
      <c r="G32" s="16" t="s">
        <v>16</v>
      </c>
      <c r="H32" s="5" t="s">
        <v>8</v>
      </c>
      <c r="I32" s="5" t="s">
        <v>9</v>
      </c>
      <c r="J32" s="5" t="s">
        <v>10</v>
      </c>
      <c r="K32" s="5" t="s">
        <v>11</v>
      </c>
      <c r="L32" s="5" t="s">
        <v>12</v>
      </c>
      <c r="M32" s="5" t="s">
        <v>13</v>
      </c>
    </row>
    <row r="33" spans="1:13" x14ac:dyDescent="0.2">
      <c r="A33" s="6">
        <f>12*0</f>
        <v>0</v>
      </c>
      <c r="B33" s="14">
        <f>2*0.059</f>
        <v>0.11799999999999999</v>
      </c>
      <c r="C33" s="14">
        <f>2*0.052</f>
        <v>0.104</v>
      </c>
      <c r="D33" s="14">
        <f>2*0.051</f>
        <v>0.10199999999999999</v>
      </c>
      <c r="E33" s="14">
        <f>AVERAGE(B33:D33)</f>
        <v>0.10799999999999998</v>
      </c>
      <c r="F33" s="19">
        <f>LN(E33/$E$33)</f>
        <v>0</v>
      </c>
      <c r="G33" s="18">
        <f>LN(1-(F33/$F$44))</f>
        <v>0</v>
      </c>
      <c r="H33" s="10">
        <v>0.66920000000000002</v>
      </c>
      <c r="I33" s="10">
        <v>0.73040000000000005</v>
      </c>
      <c r="J33" s="10">
        <v>0.91180000000000005</v>
      </c>
      <c r="K33" s="10">
        <v>0.98640000000000005</v>
      </c>
      <c r="L33" s="10">
        <v>1.0029999999999999</v>
      </c>
      <c r="M33" s="10">
        <v>0.86015999999999992</v>
      </c>
    </row>
    <row r="34" spans="1:13" x14ac:dyDescent="0.2">
      <c r="A34" s="6">
        <f>12*1</f>
        <v>12</v>
      </c>
      <c r="B34" s="14">
        <f>2*0.106</f>
        <v>0.21199999999999999</v>
      </c>
      <c r="C34" s="14">
        <f>2*0.104</f>
        <v>0.20799999999999999</v>
      </c>
      <c r="D34" s="14">
        <f>2*0.108</f>
        <v>0.216</v>
      </c>
      <c r="E34" s="14">
        <f t="shared" ref="E34:E41" si="6">AVERAGE(B34:D34)</f>
        <v>0.21199999999999999</v>
      </c>
      <c r="F34" s="19">
        <f t="shared" ref="F34:F44" si="7">LN(E34/$E$33)</f>
        <v>0.67445504754779295</v>
      </c>
      <c r="G34" s="18">
        <f t="shared" ref="G34:G43" si="8">LN(1-(F34/$F$44))</f>
        <v>-0.25783315428561271</v>
      </c>
      <c r="H34" s="10">
        <v>0.61719999999999997</v>
      </c>
      <c r="I34" s="10">
        <v>0.45689999999999997</v>
      </c>
      <c r="J34" s="10">
        <v>0.63339999999999996</v>
      </c>
      <c r="K34" s="10">
        <v>0.88649999999999995</v>
      </c>
      <c r="L34" s="10">
        <v>0.67569999999999997</v>
      </c>
      <c r="M34" s="10">
        <v>0.65393999999999997</v>
      </c>
    </row>
    <row r="35" spans="1:13" x14ac:dyDescent="0.2">
      <c r="A35" s="6">
        <f>12*2</f>
        <v>24</v>
      </c>
      <c r="B35" s="14">
        <f>2*0.204</f>
        <v>0.40799999999999997</v>
      </c>
      <c r="C35" s="14">
        <f>2*0.207</f>
        <v>0.41399999999999998</v>
      </c>
      <c r="D35" s="14">
        <f>2*0.207</f>
        <v>0.41399999999999998</v>
      </c>
      <c r="E35" s="14">
        <f t="shared" si="6"/>
        <v>0.41199999999999998</v>
      </c>
      <c r="F35" s="19">
        <f t="shared" si="7"/>
        <v>1.3388921222253067</v>
      </c>
      <c r="G35" s="18">
        <f t="shared" si="8"/>
        <v>-0.59997725166586702</v>
      </c>
      <c r="H35" s="10">
        <v>0.78839999999999999</v>
      </c>
      <c r="I35" s="10">
        <v>0.72340000000000004</v>
      </c>
      <c r="J35" s="10">
        <v>0.87880000000000003</v>
      </c>
      <c r="K35" s="10">
        <v>0.87290000000000001</v>
      </c>
      <c r="L35" s="10">
        <v>0.65149999999999997</v>
      </c>
      <c r="M35" s="10">
        <v>0.78300000000000003</v>
      </c>
    </row>
    <row r="36" spans="1:13" x14ac:dyDescent="0.2">
      <c r="A36" s="6">
        <f>12*3</f>
        <v>36</v>
      </c>
      <c r="B36" s="14">
        <f>2*0.306</f>
        <v>0.61199999999999999</v>
      </c>
      <c r="C36" s="14">
        <f>2*0.314</f>
        <v>0.628</v>
      </c>
      <c r="D36" s="14">
        <f>2*0.311</f>
        <v>0.622</v>
      </c>
      <c r="E36" s="14">
        <f t="shared" si="6"/>
        <v>0.6206666666666667</v>
      </c>
      <c r="F36" s="19">
        <f t="shared" si="7"/>
        <v>1.7486629420446831</v>
      </c>
      <c r="G36" s="18">
        <f t="shared" si="8"/>
        <v>-0.88979299218751706</v>
      </c>
      <c r="H36" s="10">
        <v>0.73370000000000002</v>
      </c>
      <c r="I36" s="10">
        <v>0.54379999999999995</v>
      </c>
      <c r="J36" s="10">
        <v>0.72270000000000001</v>
      </c>
      <c r="K36" s="10">
        <v>0.76859999999999995</v>
      </c>
      <c r="L36" s="10">
        <v>0.59179999999999999</v>
      </c>
      <c r="M36" s="10">
        <v>0.67211999999999994</v>
      </c>
    </row>
    <row r="37" spans="1:13" x14ac:dyDescent="0.2">
      <c r="A37" s="6">
        <f>12*4</f>
        <v>48</v>
      </c>
      <c r="B37" s="14">
        <f>2*0.419</f>
        <v>0.83799999999999997</v>
      </c>
      <c r="C37" s="14">
        <f>2*0.413</f>
        <v>0.82599999999999996</v>
      </c>
      <c r="D37" s="14">
        <f>2*0.413</f>
        <v>0.82599999999999996</v>
      </c>
      <c r="E37" s="14">
        <f t="shared" si="6"/>
        <v>0.83</v>
      </c>
      <c r="F37" s="19">
        <f t="shared" si="7"/>
        <v>2.0392944736664238</v>
      </c>
      <c r="G37" s="18">
        <f t="shared" si="8"/>
        <v>-1.1621764920512032</v>
      </c>
      <c r="H37" s="10">
        <v>0.68340000000000001</v>
      </c>
      <c r="I37" s="10">
        <v>0.46239999999999998</v>
      </c>
      <c r="J37" s="10">
        <v>0.69650000000000001</v>
      </c>
      <c r="K37" s="10">
        <v>0.68610000000000004</v>
      </c>
      <c r="L37" s="10">
        <v>0.46250000000000002</v>
      </c>
      <c r="M37" s="10">
        <v>0.59817999999999993</v>
      </c>
    </row>
    <row r="38" spans="1:13" x14ac:dyDescent="0.2">
      <c r="A38" s="6">
        <f>12*5</f>
        <v>60</v>
      </c>
      <c r="B38" s="14">
        <f>2*0.525</f>
        <v>1.05</v>
      </c>
      <c r="C38" s="14">
        <f>2*0.522</f>
        <v>1.044</v>
      </c>
      <c r="D38" s="14">
        <f>2*0.515</f>
        <v>1.03</v>
      </c>
      <c r="E38" s="14">
        <f t="shared" si="6"/>
        <v>1.0413333333333334</v>
      </c>
      <c r="F38" s="19">
        <f t="shared" si="7"/>
        <v>2.2661259951672474</v>
      </c>
      <c r="G38" s="18">
        <f t="shared" si="8"/>
        <v>-1.4423670069923842</v>
      </c>
      <c r="H38" s="10">
        <v>0.55910000000000004</v>
      </c>
      <c r="I38" s="10">
        <v>0.39150000000000001</v>
      </c>
      <c r="J38" s="10">
        <v>0.68659999999999999</v>
      </c>
      <c r="K38" s="10">
        <v>0.66639999999999999</v>
      </c>
      <c r="L38" s="10">
        <v>0.44350000000000001</v>
      </c>
      <c r="M38" s="10">
        <v>0.54941999999999991</v>
      </c>
    </row>
    <row r="39" spans="1:13" x14ac:dyDescent="0.2">
      <c r="A39" s="6">
        <f>12*6</f>
        <v>72</v>
      </c>
      <c r="B39" s="14">
        <f>2*0.625</f>
        <v>1.25</v>
      </c>
      <c r="C39" s="14">
        <f>2*0.629</f>
        <v>1.258</v>
      </c>
      <c r="D39" s="14">
        <f>2*0.62</f>
        <v>1.24</v>
      </c>
      <c r="E39" s="14">
        <f t="shared" si="6"/>
        <v>1.2493333333333334</v>
      </c>
      <c r="F39" s="19">
        <f t="shared" si="7"/>
        <v>2.4482341275659838</v>
      </c>
      <c r="G39" s="18">
        <f t="shared" si="8"/>
        <v>-1.742961555351705</v>
      </c>
      <c r="H39" s="10">
        <v>0.4617</v>
      </c>
      <c r="I39" s="10">
        <v>0.2873</v>
      </c>
      <c r="J39" s="10">
        <v>0.54100000000000004</v>
      </c>
      <c r="K39" s="10">
        <v>0.53310000000000002</v>
      </c>
      <c r="L39" s="10">
        <v>0.34749999999999998</v>
      </c>
      <c r="M39" s="10">
        <v>0.43412000000000006</v>
      </c>
    </row>
    <row r="40" spans="1:13" x14ac:dyDescent="0.2">
      <c r="A40" s="6">
        <f>12*7</f>
        <v>84</v>
      </c>
      <c r="B40" s="14">
        <f>2*0.672</f>
        <v>1.3440000000000001</v>
      </c>
      <c r="C40" s="14">
        <f>2*0.675</f>
        <v>1.35</v>
      </c>
      <c r="D40" s="14">
        <f>2*0.676</f>
        <v>1.3520000000000001</v>
      </c>
      <c r="E40" s="14">
        <f t="shared" si="6"/>
        <v>1.3486666666666667</v>
      </c>
      <c r="F40" s="19">
        <f t="shared" si="7"/>
        <v>2.5247405019353617</v>
      </c>
      <c r="G40" s="18">
        <f t="shared" si="8"/>
        <v>-1.9023304286549456</v>
      </c>
      <c r="H40" s="10">
        <v>0.24030000000000001</v>
      </c>
      <c r="I40" s="10">
        <v>0.14979999999999999</v>
      </c>
      <c r="J40" s="10">
        <v>0.42420000000000002</v>
      </c>
      <c r="K40" s="10">
        <v>0.2427</v>
      </c>
      <c r="L40" s="10">
        <v>0.24249999999999999</v>
      </c>
      <c r="M40" s="10">
        <v>0.25989999999999996</v>
      </c>
    </row>
    <row r="41" spans="1:13" x14ac:dyDescent="0.2">
      <c r="A41" s="6">
        <f>12*8</f>
        <v>96</v>
      </c>
      <c r="B41" s="14">
        <f>2*0.7</f>
        <v>1.4</v>
      </c>
      <c r="C41" s="14">
        <f>2*0.709</f>
        <v>1.4179999999999999</v>
      </c>
      <c r="D41" s="14">
        <f>2*0.701</f>
        <v>1.4019999999999999</v>
      </c>
      <c r="E41" s="14">
        <f t="shared" si="6"/>
        <v>1.4066666666666665</v>
      </c>
      <c r="F41" s="19">
        <f t="shared" si="7"/>
        <v>2.566846891237728</v>
      </c>
      <c r="G41" s="18">
        <f t="shared" si="8"/>
        <v>-2.0022465989261851</v>
      </c>
      <c r="H41" s="10">
        <v>0.1449</v>
      </c>
      <c r="I41" s="10">
        <v>0.16300000000000001</v>
      </c>
      <c r="J41" s="10">
        <v>0.24440000000000001</v>
      </c>
      <c r="K41" s="10">
        <v>0.26500000000000001</v>
      </c>
      <c r="L41" s="10">
        <v>0.26169999999999999</v>
      </c>
      <c r="M41" s="10">
        <v>0.21579999999999999</v>
      </c>
    </row>
    <row r="42" spans="1:13" x14ac:dyDescent="0.2">
      <c r="A42" s="6">
        <f>12*9</f>
        <v>108</v>
      </c>
      <c r="B42" s="7">
        <f>2*0.839</f>
        <v>1.6779999999999999</v>
      </c>
      <c r="C42" s="7">
        <f>2*0.842</f>
        <v>1.6839999999999999</v>
      </c>
      <c r="D42" s="7">
        <f>2*0.831</f>
        <v>1.6619999999999999</v>
      </c>
      <c r="E42" s="14">
        <f>AVERAGE(B42:D42)</f>
        <v>1.6746666666666667</v>
      </c>
      <c r="F42" s="19">
        <f t="shared" si="7"/>
        <v>2.7412381923557052</v>
      </c>
      <c r="G42" s="18">
        <f t="shared" si="8"/>
        <v>-2.5735317310746639</v>
      </c>
      <c r="H42" s="10">
        <v>0.1132</v>
      </c>
      <c r="I42" s="10">
        <v>0.10879999999999999</v>
      </c>
      <c r="J42" s="10">
        <v>0.16339999999999999</v>
      </c>
      <c r="K42" s="10">
        <v>0.15890000000000001</v>
      </c>
      <c r="L42" s="10">
        <v>0.15540000000000001</v>
      </c>
      <c r="M42" s="10">
        <v>0.13994000000000001</v>
      </c>
    </row>
    <row r="43" spans="1:13" x14ac:dyDescent="0.2">
      <c r="A43" s="6">
        <v>168</v>
      </c>
      <c r="B43" s="14">
        <f>2*2*0.562</f>
        <v>2.2480000000000002</v>
      </c>
      <c r="C43" s="14">
        <f>2*2*0.557</f>
        <v>2.2280000000000002</v>
      </c>
      <c r="D43" s="14">
        <f>2*2*0.55</f>
        <v>2.2000000000000002</v>
      </c>
      <c r="E43" s="14">
        <f>AVERAGE(B43:D43)</f>
        <v>2.2253333333333338</v>
      </c>
      <c r="F43" s="19">
        <f t="shared" si="7"/>
        <v>3.0255307689893969</v>
      </c>
      <c r="G43" s="18"/>
      <c r="H43" s="9">
        <v>3.3099999999999997E-2</v>
      </c>
      <c r="I43" s="9">
        <v>3.4500000000000003E-2</v>
      </c>
      <c r="J43" s="9">
        <v>4.6600000000000003E-2</v>
      </c>
      <c r="K43" s="9">
        <v>5.7700000000000001E-2</v>
      </c>
      <c r="L43" s="8">
        <v>5.4199999999999998E-2</v>
      </c>
      <c r="M43" s="8">
        <v>4.5219999999999996E-2</v>
      </c>
    </row>
    <row r="44" spans="1:13" x14ac:dyDescent="0.2">
      <c r="E44" s="7">
        <v>2.1</v>
      </c>
      <c r="F44" s="19">
        <f t="shared" si="7"/>
        <v>2.9675613965872949</v>
      </c>
    </row>
  </sheetData>
  <mergeCells count="12">
    <mergeCell ref="F1:I1"/>
    <mergeCell ref="J1:M1"/>
    <mergeCell ref="F16:I16"/>
    <mergeCell ref="J16:M16"/>
    <mergeCell ref="F31:I31"/>
    <mergeCell ref="J31:M31"/>
    <mergeCell ref="A1:A2"/>
    <mergeCell ref="B1:E1"/>
    <mergeCell ref="A16:A17"/>
    <mergeCell ref="B16:E16"/>
    <mergeCell ref="A31:A32"/>
    <mergeCell ref="B31:E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E7D62-2AD6-5243-B642-CB0F77B0EE53}">
  <dimension ref="A1:M41"/>
  <sheetViews>
    <sheetView tabSelected="1" topLeftCell="A14" workbookViewId="0">
      <selection activeCell="O23" sqref="O23"/>
    </sheetView>
  </sheetViews>
  <sheetFormatPr baseColWidth="10" defaultRowHeight="16" x14ac:dyDescent="0.2"/>
  <cols>
    <col min="1" max="16384" width="10.83203125" style="3"/>
  </cols>
  <sheetData>
    <row r="1" spans="1:13" ht="16" customHeight="1" x14ac:dyDescent="0.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8" x14ac:dyDescent="0.25">
      <c r="A2" s="1"/>
      <c r="B2" s="4" t="s">
        <v>4</v>
      </c>
      <c r="C2" s="4" t="s">
        <v>5</v>
      </c>
      <c r="D2" s="4" t="s">
        <v>6</v>
      </c>
      <c r="E2" s="4" t="s">
        <v>7</v>
      </c>
      <c r="F2" s="11" t="s">
        <v>14</v>
      </c>
      <c r="G2" s="3" t="s">
        <v>16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spans="1:13" x14ac:dyDescent="0.2">
      <c r="A3" s="6">
        <v>0</v>
      </c>
      <c r="B3" s="7">
        <v>0.12</v>
      </c>
      <c r="C3" s="7">
        <v>0.124</v>
      </c>
      <c r="D3" s="7">
        <v>0.122</v>
      </c>
      <c r="E3" s="21">
        <f>AVERAGE(B3:D3)</f>
        <v>0.122</v>
      </c>
      <c r="F3" s="10">
        <f>LN(E3/$E$3)</f>
        <v>0</v>
      </c>
      <c r="G3" s="15">
        <f>LN(1-(F3/$F$13))</f>
        <v>0</v>
      </c>
      <c r="H3" s="9">
        <v>0.73780000000000001</v>
      </c>
      <c r="I3" s="9">
        <v>0.68530000000000002</v>
      </c>
      <c r="J3" s="9">
        <v>0.9647</v>
      </c>
      <c r="K3" s="9">
        <v>1.0465</v>
      </c>
      <c r="L3" s="8">
        <v>0.99299999999999999</v>
      </c>
      <c r="M3" s="10">
        <v>0.88545999999999991</v>
      </c>
    </row>
    <row r="4" spans="1:13" x14ac:dyDescent="0.2">
      <c r="A4" s="6">
        <v>12</v>
      </c>
      <c r="B4" s="7">
        <v>0.19700000000000001</v>
      </c>
      <c r="C4" s="7">
        <v>0.183</v>
      </c>
      <c r="D4" s="7">
        <v>0.19400000000000001</v>
      </c>
      <c r="E4" s="21">
        <f t="shared" ref="E4:E11" si="0">AVERAGE(B4:D4)</f>
        <v>0.19133333333333336</v>
      </c>
      <c r="F4" s="10">
        <f t="shared" ref="F4:F13" si="1">LN(E4/$E$3)</f>
        <v>0.44999606291820027</v>
      </c>
      <c r="G4" s="15">
        <f t="shared" ref="G4:G12" si="2">LN(1-(F4/$F$13))</f>
        <v>-0.18731539203166961</v>
      </c>
      <c r="H4" s="9">
        <v>0.70789999999999997</v>
      </c>
      <c r="I4" s="9">
        <v>0.64549999999999996</v>
      </c>
      <c r="J4" s="9">
        <v>0.94140000000000001</v>
      </c>
      <c r="K4" s="9">
        <v>1.0045999999999999</v>
      </c>
      <c r="L4" s="8">
        <v>0.91749999999999998</v>
      </c>
      <c r="M4" s="10">
        <v>0.84338000000000002</v>
      </c>
    </row>
    <row r="5" spans="1:13" x14ac:dyDescent="0.2">
      <c r="A5" s="6">
        <v>24</v>
      </c>
      <c r="B5" s="12">
        <v>0.27700000000000002</v>
      </c>
      <c r="C5" s="12">
        <v>0.27400000000000002</v>
      </c>
      <c r="D5" s="12">
        <v>0.27100000000000002</v>
      </c>
      <c r="E5" s="21">
        <f t="shared" si="0"/>
        <v>0.27400000000000002</v>
      </c>
      <c r="F5" s="10">
        <f t="shared" si="1"/>
        <v>0.80910706165481372</v>
      </c>
      <c r="G5" s="15">
        <f t="shared" si="2"/>
        <v>-0.3669212762534162</v>
      </c>
      <c r="H5" s="9">
        <v>0.67810000000000004</v>
      </c>
      <c r="I5" s="9">
        <v>0.60909999999999997</v>
      </c>
      <c r="J5" s="9">
        <v>0.83309999999999995</v>
      </c>
      <c r="K5" s="9">
        <v>0.99360000000000004</v>
      </c>
      <c r="L5" s="8">
        <v>0.82189999999999996</v>
      </c>
      <c r="M5" s="10">
        <v>0.78715999999999997</v>
      </c>
    </row>
    <row r="6" spans="1:13" x14ac:dyDescent="0.2">
      <c r="A6" s="6">
        <v>35.950000000000003</v>
      </c>
      <c r="B6" s="12">
        <v>0.374</v>
      </c>
      <c r="C6" s="12">
        <v>0.377</v>
      </c>
      <c r="D6" s="12">
        <v>0.36499999999999999</v>
      </c>
      <c r="E6" s="21">
        <f t="shared" si="0"/>
        <v>0.37200000000000005</v>
      </c>
      <c r="F6" s="10">
        <f t="shared" si="1"/>
        <v>1.1148728095398903</v>
      </c>
      <c r="G6" s="15">
        <f t="shared" si="2"/>
        <v>-0.55026667280165875</v>
      </c>
      <c r="H6" s="9">
        <v>0.2727</v>
      </c>
      <c r="I6" s="9">
        <v>0.2928</v>
      </c>
      <c r="J6" s="9">
        <v>0.37469999999999998</v>
      </c>
      <c r="K6" s="9">
        <v>0.4168</v>
      </c>
      <c r="L6" s="8">
        <v>0.3992</v>
      </c>
      <c r="M6" s="10">
        <v>0.35124</v>
      </c>
    </row>
    <row r="7" spans="1:13" x14ac:dyDescent="0.2">
      <c r="A7" s="6">
        <v>48</v>
      </c>
      <c r="B7" s="12">
        <v>0.48799999999999999</v>
      </c>
      <c r="C7" s="12">
        <v>0.48599999999999999</v>
      </c>
      <c r="D7" s="12">
        <v>0.48399999999999999</v>
      </c>
      <c r="E7" s="21">
        <f t="shared" si="0"/>
        <v>0.48599999999999999</v>
      </c>
      <c r="F7" s="10">
        <f t="shared" si="1"/>
        <v>1.3821875791672373</v>
      </c>
      <c r="G7" s="15">
        <f t="shared" si="2"/>
        <v>-0.7437592473490432</v>
      </c>
      <c r="H7" s="9">
        <v>0.24360000000000001</v>
      </c>
      <c r="I7" s="9">
        <v>0.2767</v>
      </c>
      <c r="J7" s="9">
        <v>0.33800000000000002</v>
      </c>
      <c r="K7" s="9">
        <v>0.3866</v>
      </c>
      <c r="L7" s="8">
        <v>0.35420000000000001</v>
      </c>
      <c r="M7" s="10">
        <v>0.31982000000000005</v>
      </c>
    </row>
    <row r="8" spans="1:13" x14ac:dyDescent="0.2">
      <c r="A8" s="6">
        <v>72</v>
      </c>
      <c r="B8" s="12">
        <v>0.68200000000000005</v>
      </c>
      <c r="C8" s="12">
        <v>0.67400000000000004</v>
      </c>
      <c r="D8" s="12">
        <v>0.67500000000000004</v>
      </c>
      <c r="E8" s="21">
        <f t="shared" si="0"/>
        <v>0.67700000000000005</v>
      </c>
      <c r="F8" s="10">
        <f t="shared" si="1"/>
        <v>1.7136502281790185</v>
      </c>
      <c r="G8" s="15">
        <f t="shared" si="2"/>
        <v>-1.0512489275991279</v>
      </c>
      <c r="H8" s="9">
        <v>0.2069</v>
      </c>
      <c r="I8" s="9">
        <v>0.2535</v>
      </c>
      <c r="J8" s="9">
        <v>0.29770000000000002</v>
      </c>
      <c r="K8" s="9">
        <v>0.3266</v>
      </c>
      <c r="L8" s="8">
        <v>0.32040000000000002</v>
      </c>
      <c r="M8" s="10">
        <v>0.28101999999999999</v>
      </c>
    </row>
    <row r="9" spans="1:13" x14ac:dyDescent="0.2">
      <c r="A9" s="6">
        <v>83.95</v>
      </c>
      <c r="B9" s="12">
        <v>0.70199999999999996</v>
      </c>
      <c r="C9" s="12">
        <v>0.70599999999999996</v>
      </c>
      <c r="D9" s="12">
        <v>0.71</v>
      </c>
      <c r="E9" s="21">
        <f t="shared" si="0"/>
        <v>0.70599999999999996</v>
      </c>
      <c r="F9" s="10">
        <f t="shared" si="1"/>
        <v>1.7555941927599854</v>
      </c>
      <c r="G9" s="15">
        <f t="shared" si="2"/>
        <v>-1.097875231177543</v>
      </c>
      <c r="H9" s="9">
        <v>0.15329999999999999</v>
      </c>
      <c r="I9" s="9">
        <v>0.1915</v>
      </c>
      <c r="J9" s="9">
        <v>0.2424</v>
      </c>
      <c r="K9" s="9">
        <v>0.24279999999999999</v>
      </c>
      <c r="L9" s="8">
        <v>0.26889999999999997</v>
      </c>
      <c r="M9" s="10">
        <v>0.21978</v>
      </c>
    </row>
    <row r="10" spans="1:13" x14ac:dyDescent="0.2">
      <c r="A10" s="6">
        <v>96</v>
      </c>
      <c r="B10" s="12">
        <v>0.81200000000000006</v>
      </c>
      <c r="C10" s="12">
        <v>0.81</v>
      </c>
      <c r="D10" s="12">
        <v>0.81</v>
      </c>
      <c r="E10" s="21">
        <f t="shared" si="0"/>
        <v>0.81066666666666676</v>
      </c>
      <c r="F10" s="10">
        <f t="shared" si="1"/>
        <v>1.8938359096846915</v>
      </c>
      <c r="G10" s="15">
        <f t="shared" si="2"/>
        <v>-1.2690349688212794</v>
      </c>
      <c r="H10" s="9">
        <v>9.6500000000000002E-2</v>
      </c>
      <c r="I10" s="9">
        <v>0.123</v>
      </c>
      <c r="J10" s="9">
        <v>0.1522</v>
      </c>
      <c r="K10" s="9">
        <v>0.1777</v>
      </c>
      <c r="L10" s="8">
        <v>0.18129999999999999</v>
      </c>
      <c r="M10" s="10">
        <v>0.14613999999999999</v>
      </c>
    </row>
    <row r="11" spans="1:13" x14ac:dyDescent="0.2">
      <c r="A11" s="6">
        <v>108</v>
      </c>
      <c r="B11" s="12">
        <f>2*0.51</f>
        <v>1.02</v>
      </c>
      <c r="C11" s="12">
        <f>2*0.516</f>
        <v>1.032</v>
      </c>
      <c r="D11" s="12">
        <f>2*0.512</f>
        <v>1.024</v>
      </c>
      <c r="E11" s="21">
        <f t="shared" si="0"/>
        <v>1.0253333333333334</v>
      </c>
      <c r="F11" s="10">
        <f t="shared" si="1"/>
        <v>2.1287519972241684</v>
      </c>
      <c r="G11" s="15">
        <f t="shared" si="2"/>
        <v>-1.6506299041843553</v>
      </c>
      <c r="H11" s="9">
        <v>5.11E-2</v>
      </c>
      <c r="I11" s="9">
        <v>7.5200000000000003E-2</v>
      </c>
      <c r="J11" s="9">
        <v>9.7100000000000006E-2</v>
      </c>
      <c r="K11" s="9">
        <v>0.104</v>
      </c>
      <c r="L11" s="8">
        <v>0.12089999999999999</v>
      </c>
      <c r="M11" s="10">
        <v>8.965999999999999E-2</v>
      </c>
    </row>
    <row r="12" spans="1:13" x14ac:dyDescent="0.2">
      <c r="A12" s="6">
        <v>168</v>
      </c>
      <c r="B12" s="12">
        <f>2*0.633</f>
        <v>1.266</v>
      </c>
      <c r="C12" s="12">
        <f>2*0.635</f>
        <v>1.27</v>
      </c>
      <c r="D12" s="12">
        <f>2*0.639</f>
        <v>1.278</v>
      </c>
      <c r="E12" s="21">
        <f>AVERAGE(B12:D12)</f>
        <v>1.2713333333333334</v>
      </c>
      <c r="F12" s="10">
        <f t="shared" si="1"/>
        <v>2.3438004527589982</v>
      </c>
      <c r="G12" s="15">
        <f t="shared" si="2"/>
        <v>-2.2045793999640857</v>
      </c>
      <c r="H12" s="9">
        <v>4.1799999999999997E-2</v>
      </c>
      <c r="I12" s="9">
        <v>5.5199999999999999E-2</v>
      </c>
      <c r="J12" s="9">
        <v>7.1300000000000002E-2</v>
      </c>
      <c r="K12" s="9">
        <v>8.0600000000000005E-2</v>
      </c>
      <c r="L12" s="8">
        <v>8.9099999999999999E-2</v>
      </c>
      <c r="M12" s="10">
        <v>6.7600000000000007E-2</v>
      </c>
    </row>
    <row r="13" spans="1:13" x14ac:dyDescent="0.2">
      <c r="A13" s="6"/>
      <c r="B13" s="6"/>
      <c r="C13" s="6"/>
      <c r="D13" s="6"/>
      <c r="E13" s="21">
        <v>1.7</v>
      </c>
      <c r="F13" s="10">
        <f t="shared" si="1"/>
        <v>2.6343624853110508</v>
      </c>
      <c r="G13" s="15"/>
      <c r="H13" s="9">
        <v>1.11E-2</v>
      </c>
      <c r="I13" s="9">
        <v>2.3300000000000001E-2</v>
      </c>
      <c r="J13" s="9">
        <v>3.09E-2</v>
      </c>
      <c r="K13" s="9">
        <v>2.3400000000000001E-2</v>
      </c>
      <c r="L13" s="8">
        <v>2.8799999999999999E-2</v>
      </c>
      <c r="M13" s="10">
        <v>2.35E-2</v>
      </c>
    </row>
    <row r="15" spans="1:13" x14ac:dyDescent="0.2">
      <c r="A15" s="1" t="s">
        <v>0</v>
      </c>
      <c r="B15" s="2" t="s">
        <v>2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ht="18" x14ac:dyDescent="0.25">
      <c r="A16" s="1"/>
      <c r="B16" s="4" t="s">
        <v>4</v>
      </c>
      <c r="C16" s="4" t="s">
        <v>5</v>
      </c>
      <c r="D16" s="4" t="s">
        <v>6</v>
      </c>
      <c r="E16" s="4" t="s">
        <v>7</v>
      </c>
      <c r="F16" s="11" t="s">
        <v>14</v>
      </c>
      <c r="G16" s="3" t="s">
        <v>16</v>
      </c>
      <c r="H16" s="5" t="s">
        <v>8</v>
      </c>
      <c r="I16" s="5" t="s">
        <v>9</v>
      </c>
      <c r="J16" s="5" t="s">
        <v>10</v>
      </c>
      <c r="K16" s="5" t="s">
        <v>11</v>
      </c>
      <c r="L16" s="5" t="s">
        <v>12</v>
      </c>
      <c r="M16" s="5" t="s">
        <v>13</v>
      </c>
    </row>
    <row r="17" spans="1:13" x14ac:dyDescent="0.2">
      <c r="A17" s="6">
        <v>0</v>
      </c>
      <c r="B17" s="22">
        <v>0.11600000000000001</v>
      </c>
      <c r="C17" s="22">
        <v>0.11700000000000001</v>
      </c>
      <c r="D17" s="22">
        <v>0.11600000000000001</v>
      </c>
      <c r="E17" s="21">
        <f>AVERAGE(B17:D17)</f>
        <v>0.11633333333333334</v>
      </c>
      <c r="F17" s="7">
        <f>LN(E17/$E$17)</f>
        <v>0</v>
      </c>
      <c r="G17" s="15">
        <f>LN(1-(F17/$F$27))</f>
        <v>0</v>
      </c>
      <c r="H17" s="17">
        <v>0.80230000000000001</v>
      </c>
      <c r="I17" s="17">
        <v>0.78800000000000003</v>
      </c>
      <c r="J17" s="17">
        <v>0.96679999999999999</v>
      </c>
      <c r="K17" s="17">
        <v>1.0418000000000001</v>
      </c>
      <c r="L17" s="17">
        <v>0.95720000000000005</v>
      </c>
      <c r="M17" s="17">
        <v>0.91122000000000014</v>
      </c>
    </row>
    <row r="18" spans="1:13" x14ac:dyDescent="0.2">
      <c r="A18" s="6">
        <v>12</v>
      </c>
      <c r="B18" s="22">
        <v>0.17699999999999999</v>
      </c>
      <c r="C18" s="22">
        <v>0.17899999999999999</v>
      </c>
      <c r="D18" s="22">
        <v>0.189</v>
      </c>
      <c r="E18" s="21">
        <f t="shared" ref="E18:E26" si="3">AVERAGE(B18:D18)</f>
        <v>0.18166666666666664</v>
      </c>
      <c r="F18" s="7">
        <f t="shared" ref="F18:F27" si="4">LN(E18/$E$17)</f>
        <v>0.44571387246081662</v>
      </c>
      <c r="G18" s="15">
        <f t="shared" ref="G18:G26" si="5">LN(1-(F18/$F$27))</f>
        <v>-0.21195264712518197</v>
      </c>
      <c r="H18" s="17">
        <v>0.9083</v>
      </c>
      <c r="I18" s="17">
        <v>0.83989999999999998</v>
      </c>
      <c r="J18" s="17">
        <v>1.0767</v>
      </c>
      <c r="K18" s="17">
        <v>1.1971000000000001</v>
      </c>
      <c r="L18" s="17">
        <v>1.1254999999999999</v>
      </c>
      <c r="M18" s="17">
        <v>1.0295000000000001</v>
      </c>
    </row>
    <row r="19" spans="1:13" x14ac:dyDescent="0.2">
      <c r="A19" s="6">
        <v>24</v>
      </c>
      <c r="B19" s="22">
        <v>0.27900000000000003</v>
      </c>
      <c r="C19" s="22">
        <v>0.27400000000000002</v>
      </c>
      <c r="D19" s="22">
        <v>0.28000000000000003</v>
      </c>
      <c r="E19" s="21">
        <f t="shared" si="3"/>
        <v>0.27766666666666667</v>
      </c>
      <c r="F19" s="7">
        <f t="shared" si="4"/>
        <v>0.86996171996441551</v>
      </c>
      <c r="G19" s="15">
        <f t="shared" si="5"/>
        <v>-0.46648244955881546</v>
      </c>
      <c r="H19" s="17">
        <v>0.89810000000000001</v>
      </c>
      <c r="I19" s="17">
        <v>0.71099999999999997</v>
      </c>
      <c r="J19" s="17">
        <v>1.008</v>
      </c>
      <c r="K19" s="17">
        <v>1.1469</v>
      </c>
      <c r="L19" s="17">
        <v>0.9556</v>
      </c>
      <c r="M19" s="17">
        <v>0.94391999999999998</v>
      </c>
    </row>
    <row r="20" spans="1:13" x14ac:dyDescent="0.2">
      <c r="A20" s="6">
        <v>35.950000000000003</v>
      </c>
      <c r="B20" s="22">
        <v>0.32200000000000001</v>
      </c>
      <c r="C20" s="22">
        <v>0.32400000000000001</v>
      </c>
      <c r="D20" s="22">
        <v>0.33</v>
      </c>
      <c r="E20" s="21">
        <f t="shared" si="3"/>
        <v>0.32533333333333331</v>
      </c>
      <c r="F20" s="7">
        <f t="shared" si="4"/>
        <v>1.0283906642106653</v>
      </c>
      <c r="G20" s="15">
        <f t="shared" si="5"/>
        <v>-0.5810428930208249</v>
      </c>
      <c r="H20" s="17">
        <v>0.38450000000000001</v>
      </c>
      <c r="I20" s="17">
        <v>0.373</v>
      </c>
      <c r="J20" s="17">
        <v>0.4536</v>
      </c>
      <c r="K20" s="17">
        <v>0.53810000000000002</v>
      </c>
      <c r="L20" s="17">
        <v>0.48970000000000002</v>
      </c>
      <c r="M20" s="17">
        <v>0.44778000000000001</v>
      </c>
    </row>
    <row r="21" spans="1:13" x14ac:dyDescent="0.2">
      <c r="A21" s="6">
        <v>48</v>
      </c>
      <c r="B21" s="22">
        <v>0.40899999999999997</v>
      </c>
      <c r="C21" s="22">
        <v>0.40300000000000002</v>
      </c>
      <c r="D21" s="22">
        <v>0.40699999999999997</v>
      </c>
      <c r="E21" s="21">
        <f t="shared" si="3"/>
        <v>0.40633333333333338</v>
      </c>
      <c r="F21" s="7">
        <f t="shared" si="4"/>
        <v>1.2507142072788444</v>
      </c>
      <c r="G21" s="15">
        <f t="shared" si="5"/>
        <v>-0.76777411775526094</v>
      </c>
      <c r="H21" s="17">
        <v>0.3725</v>
      </c>
      <c r="I21" s="17">
        <v>0.36890000000000001</v>
      </c>
      <c r="J21" s="17">
        <v>0.44529999999999997</v>
      </c>
      <c r="K21" s="17">
        <v>0.53010000000000002</v>
      </c>
      <c r="L21" s="17">
        <v>0.4788</v>
      </c>
      <c r="M21" s="17">
        <v>0.43912000000000007</v>
      </c>
    </row>
    <row r="22" spans="1:13" x14ac:dyDescent="0.2">
      <c r="A22" s="6">
        <v>72</v>
      </c>
      <c r="B22" s="22">
        <v>0.61699999999999999</v>
      </c>
      <c r="C22" s="22">
        <v>0.63600000000000001</v>
      </c>
      <c r="D22" s="22">
        <v>0.61299999999999999</v>
      </c>
      <c r="E22" s="21">
        <f t="shared" si="3"/>
        <v>0.622</v>
      </c>
      <c r="F22" s="7">
        <f t="shared" si="4"/>
        <v>1.6764804592048619</v>
      </c>
      <c r="G22" s="15">
        <f t="shared" si="5"/>
        <v>-1.2672826607688854</v>
      </c>
      <c r="H22" s="17">
        <v>0.314</v>
      </c>
      <c r="I22" s="17">
        <v>0.35149999999999998</v>
      </c>
      <c r="J22" s="17">
        <v>0.39639999999999997</v>
      </c>
      <c r="K22" s="17">
        <v>0.43319999999999997</v>
      </c>
      <c r="L22" s="17">
        <v>0.43680000000000002</v>
      </c>
      <c r="M22" s="17">
        <v>0.38638000000000006</v>
      </c>
    </row>
    <row r="23" spans="1:13" x14ac:dyDescent="0.2">
      <c r="A23" s="6">
        <v>83.95</v>
      </c>
      <c r="B23" s="22">
        <v>0.7</v>
      </c>
      <c r="C23" s="22">
        <v>0.69699999999999995</v>
      </c>
      <c r="D23" s="22">
        <v>0.70099999999999996</v>
      </c>
      <c r="E23" s="21">
        <f t="shared" si="3"/>
        <v>0.69933333333333325</v>
      </c>
      <c r="F23" s="7">
        <f t="shared" si="4"/>
        <v>1.7936678667538151</v>
      </c>
      <c r="G23" s="15">
        <f t="shared" si="5"/>
        <v>-1.4636994780870061</v>
      </c>
      <c r="H23" s="17">
        <v>0.22120000000000001</v>
      </c>
      <c r="I23" s="17">
        <v>0.26629999999999998</v>
      </c>
      <c r="J23" s="17">
        <v>0.30549999999999999</v>
      </c>
      <c r="K23" s="17">
        <v>0.33750000000000002</v>
      </c>
      <c r="L23" s="17">
        <v>0.35849999999999999</v>
      </c>
      <c r="M23" s="17">
        <v>0.29780000000000001</v>
      </c>
    </row>
    <row r="24" spans="1:13" x14ac:dyDescent="0.2">
      <c r="A24" s="6">
        <v>96</v>
      </c>
      <c r="B24" s="22">
        <v>0.747</v>
      </c>
      <c r="C24" s="22">
        <v>0.747</v>
      </c>
      <c r="D24" s="22">
        <v>0.74099999999999999</v>
      </c>
      <c r="E24" s="21">
        <f t="shared" si="3"/>
        <v>0.745</v>
      </c>
      <c r="F24" s="7">
        <f t="shared" si="4"/>
        <v>1.856924584845242</v>
      </c>
      <c r="G24" s="15">
        <f t="shared" si="5"/>
        <v>-1.5883029148786576</v>
      </c>
      <c r="H24" s="17">
        <v>0.1295</v>
      </c>
      <c r="I24" s="17">
        <v>0.17380000000000001</v>
      </c>
      <c r="J24" s="17">
        <v>0.22459999999999999</v>
      </c>
      <c r="K24" s="17">
        <v>0.25130000000000002</v>
      </c>
      <c r="L24" s="17">
        <v>0.25900000000000001</v>
      </c>
      <c r="M24" s="17">
        <v>0.20764000000000005</v>
      </c>
    </row>
    <row r="25" spans="1:13" x14ac:dyDescent="0.2">
      <c r="A25" s="6">
        <v>108</v>
      </c>
      <c r="B25" s="7">
        <v>0.82599999999999996</v>
      </c>
      <c r="C25" s="7">
        <v>0.83399999999999996</v>
      </c>
      <c r="D25" s="7">
        <v>0.81</v>
      </c>
      <c r="E25" s="21">
        <f t="shared" si="3"/>
        <v>0.82333333333333325</v>
      </c>
      <c r="F25" s="7">
        <f t="shared" si="4"/>
        <v>1.9569015074195955</v>
      </c>
      <c r="G25" s="15">
        <f t="shared" si="5"/>
        <v>-1.8236840122607123</v>
      </c>
      <c r="H25" s="17">
        <v>9.9099999999999994E-2</v>
      </c>
      <c r="I25" s="17">
        <v>0.1232</v>
      </c>
      <c r="J25" s="17">
        <v>0.14449999999999999</v>
      </c>
      <c r="K25" s="17">
        <v>0.1615</v>
      </c>
      <c r="L25" s="17">
        <v>0.1812</v>
      </c>
      <c r="M25" s="17">
        <v>0.1419</v>
      </c>
    </row>
    <row r="26" spans="1:13" x14ac:dyDescent="0.2">
      <c r="A26" s="6">
        <v>168</v>
      </c>
      <c r="B26" s="22">
        <v>0.84199999999999997</v>
      </c>
      <c r="C26" s="22">
        <v>0.84099999999999997</v>
      </c>
      <c r="D26" s="22">
        <v>0.84499999999999997</v>
      </c>
      <c r="E26" s="21">
        <f t="shared" si="3"/>
        <v>0.84266666666666656</v>
      </c>
      <c r="F26" s="7">
        <f t="shared" si="4"/>
        <v>1.9801118330643208</v>
      </c>
      <c r="G26" s="15">
        <f t="shared" si="5"/>
        <v>-1.8872761162311282</v>
      </c>
      <c r="H26" s="17">
        <v>5.5300000000000002E-2</v>
      </c>
      <c r="I26" s="17">
        <v>8.0199999999999994E-2</v>
      </c>
      <c r="J26" s="17">
        <v>0.1119</v>
      </c>
      <c r="K26" s="17">
        <v>0.1227</v>
      </c>
      <c r="L26" s="17">
        <v>0.13450000000000001</v>
      </c>
      <c r="M26" s="17">
        <v>0.10091999999999998</v>
      </c>
    </row>
    <row r="27" spans="1:13" x14ac:dyDescent="0.2">
      <c r="A27" s="6"/>
      <c r="B27" s="21"/>
      <c r="C27" s="21"/>
      <c r="D27" s="21"/>
      <c r="E27" s="21">
        <v>1.2</v>
      </c>
      <c r="F27" s="7">
        <f t="shared" si="4"/>
        <v>2.3336172022417743</v>
      </c>
      <c r="H27" s="17">
        <v>4.0099999999999997E-2</v>
      </c>
      <c r="I27" s="17">
        <v>4.4600000000000001E-2</v>
      </c>
      <c r="J27" s="17">
        <v>7.7399999999999997E-2</v>
      </c>
      <c r="K27" s="17">
        <v>8.5599999999999996E-2</v>
      </c>
      <c r="L27" s="17">
        <v>9.1999999999999998E-2</v>
      </c>
      <c r="M27" s="17">
        <v>6.794E-2</v>
      </c>
    </row>
    <row r="29" spans="1:13" x14ac:dyDescent="0.2">
      <c r="A29" s="1" t="s">
        <v>0</v>
      </c>
      <c r="B29" s="2" t="s">
        <v>3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ht="18" x14ac:dyDescent="0.25">
      <c r="A30" s="1"/>
      <c r="B30" s="4" t="s">
        <v>4</v>
      </c>
      <c r="C30" s="4" t="s">
        <v>5</v>
      </c>
      <c r="D30" s="4" t="s">
        <v>6</v>
      </c>
      <c r="E30" s="4" t="s">
        <v>7</v>
      </c>
      <c r="F30" s="11" t="s">
        <v>14</v>
      </c>
      <c r="G30" s="3" t="s">
        <v>16</v>
      </c>
      <c r="H30" s="5" t="s">
        <v>8</v>
      </c>
      <c r="I30" s="5" t="s">
        <v>9</v>
      </c>
      <c r="J30" s="5" t="s">
        <v>10</v>
      </c>
      <c r="K30" s="5" t="s">
        <v>11</v>
      </c>
      <c r="L30" s="5" t="s">
        <v>12</v>
      </c>
      <c r="M30" s="5" t="s">
        <v>13</v>
      </c>
    </row>
    <row r="31" spans="1:13" x14ac:dyDescent="0.2">
      <c r="A31" s="6">
        <v>0</v>
      </c>
      <c r="B31" s="22">
        <v>0.11799999999999999</v>
      </c>
      <c r="C31" s="22">
        <v>0.11700000000000001</v>
      </c>
      <c r="D31" s="22">
        <v>0.113</v>
      </c>
      <c r="E31" s="21">
        <f>AVERAGE(B31:D31)</f>
        <v>0.11599999999999999</v>
      </c>
      <c r="F31" s="7">
        <f>LN(E31/$E$31)</f>
        <v>0</v>
      </c>
      <c r="G31" s="15">
        <f>LN(1-(F31/$F$41))</f>
        <v>0</v>
      </c>
      <c r="H31" s="9">
        <v>0.80559999999999998</v>
      </c>
      <c r="I31" s="9">
        <v>0.77569999999999995</v>
      </c>
      <c r="J31" s="9">
        <v>0.92830000000000001</v>
      </c>
      <c r="K31" s="9">
        <v>1.0430999999999999</v>
      </c>
      <c r="L31" s="8">
        <v>0.94350000000000001</v>
      </c>
      <c r="M31" s="8">
        <v>0.89924000000000004</v>
      </c>
    </row>
    <row r="32" spans="1:13" x14ac:dyDescent="0.2">
      <c r="A32" s="6">
        <v>12</v>
      </c>
      <c r="B32" s="22">
        <v>0.187</v>
      </c>
      <c r="C32" s="22">
        <v>0.182</v>
      </c>
      <c r="D32" s="22">
        <v>0.185</v>
      </c>
      <c r="E32" s="21">
        <f t="shared" ref="E32:E38" si="6">AVERAGE(B32:D32)</f>
        <v>0.18466666666666667</v>
      </c>
      <c r="F32" s="7">
        <f t="shared" ref="F32:F41" si="7">LN(E32/$E$31)</f>
        <v>0.46496220697280954</v>
      </c>
      <c r="G32" s="15">
        <f t="shared" ref="G32:G40" si="8">LN(1-(F32/$F$41))</f>
        <v>-0.2136996447611767</v>
      </c>
      <c r="H32" s="9">
        <v>0.79759999999999998</v>
      </c>
      <c r="I32" s="9">
        <v>0.73599999999999999</v>
      </c>
      <c r="J32" s="9">
        <v>0.86639999999999995</v>
      </c>
      <c r="K32" s="9">
        <v>0.83050000000000002</v>
      </c>
      <c r="L32" s="8">
        <v>0.75529999999999997</v>
      </c>
      <c r="M32" s="8">
        <v>0.79716000000000009</v>
      </c>
    </row>
    <row r="33" spans="1:13" x14ac:dyDescent="0.2">
      <c r="A33" s="6">
        <v>24</v>
      </c>
      <c r="B33" s="22">
        <v>0.29899999999999999</v>
      </c>
      <c r="C33" s="22">
        <v>0.3</v>
      </c>
      <c r="D33" s="22">
        <v>0.30299999999999999</v>
      </c>
      <c r="E33" s="21">
        <f t="shared" si="6"/>
        <v>0.30066666666666664</v>
      </c>
      <c r="F33" s="7">
        <f t="shared" si="7"/>
        <v>0.9524120402881493</v>
      </c>
      <c r="G33" s="15">
        <f t="shared" si="8"/>
        <v>-0.5010798153501681</v>
      </c>
      <c r="H33" s="9">
        <v>0.56910000000000005</v>
      </c>
      <c r="I33" s="9">
        <v>0.50209999999999999</v>
      </c>
      <c r="J33" s="9">
        <v>0.89329999999999998</v>
      </c>
      <c r="K33" s="9">
        <v>0.96650000000000003</v>
      </c>
      <c r="L33" s="8">
        <v>0.72599999999999998</v>
      </c>
      <c r="M33" s="8">
        <v>0.73140000000000005</v>
      </c>
    </row>
    <row r="34" spans="1:13" x14ac:dyDescent="0.2">
      <c r="A34" s="6">
        <v>35.950000000000003</v>
      </c>
      <c r="B34" s="22">
        <v>0.32600000000000001</v>
      </c>
      <c r="C34" s="22">
        <v>0.32</v>
      </c>
      <c r="D34" s="22">
        <v>0.32400000000000001</v>
      </c>
      <c r="E34" s="21">
        <f t="shared" si="6"/>
        <v>0.32333333333333331</v>
      </c>
      <c r="F34" s="7">
        <f t="shared" si="7"/>
        <v>1.025093591722954</v>
      </c>
      <c r="G34" s="15">
        <f t="shared" si="8"/>
        <v>-0.55199622350811772</v>
      </c>
      <c r="H34" s="9">
        <v>0.32569999999999999</v>
      </c>
      <c r="I34" s="9">
        <v>0.3322</v>
      </c>
      <c r="J34" s="9">
        <v>0.35010000000000002</v>
      </c>
      <c r="K34" s="9">
        <v>0.35959999999999998</v>
      </c>
      <c r="L34" s="8">
        <v>0.37719999999999998</v>
      </c>
      <c r="M34" s="8">
        <v>0.34895999999999999</v>
      </c>
    </row>
    <row r="35" spans="1:13" x14ac:dyDescent="0.2">
      <c r="A35" s="6">
        <v>48</v>
      </c>
      <c r="B35" s="22">
        <v>0.41099999999999998</v>
      </c>
      <c r="C35" s="22">
        <v>0.41499999999999998</v>
      </c>
      <c r="D35" s="22">
        <v>0.41799999999999998</v>
      </c>
      <c r="E35" s="21">
        <f t="shared" si="6"/>
        <v>0.41466666666666668</v>
      </c>
      <c r="F35" s="7">
        <f t="shared" si="7"/>
        <v>1.2738847935246504</v>
      </c>
      <c r="G35" s="15">
        <f t="shared" si="8"/>
        <v>-0.74898699457553231</v>
      </c>
      <c r="H35" s="9">
        <v>0.32600000000000001</v>
      </c>
      <c r="I35" s="9">
        <v>0.32690000000000002</v>
      </c>
      <c r="J35" s="9">
        <v>0.34289999999999998</v>
      </c>
      <c r="K35" s="9">
        <v>0.35049999999999998</v>
      </c>
      <c r="L35" s="8">
        <v>0.35049999999999998</v>
      </c>
      <c r="M35" s="8">
        <v>0.33935999999999999</v>
      </c>
    </row>
    <row r="36" spans="1:13" x14ac:dyDescent="0.2">
      <c r="A36" s="6">
        <v>72</v>
      </c>
      <c r="B36" s="22">
        <v>0.61799999999999999</v>
      </c>
      <c r="C36" s="22">
        <v>0.61299999999999999</v>
      </c>
      <c r="D36" s="22">
        <v>0.61799999999999999</v>
      </c>
      <c r="E36" s="21">
        <f t="shared" si="6"/>
        <v>0.61633333333333329</v>
      </c>
      <c r="F36" s="7">
        <f t="shared" si="7"/>
        <v>1.6701977516126505</v>
      </c>
      <c r="G36" s="15">
        <f t="shared" si="8"/>
        <v>-1.1749176314047796</v>
      </c>
      <c r="H36" s="9">
        <v>0.2024</v>
      </c>
      <c r="I36" s="9">
        <v>0.21709999999999999</v>
      </c>
      <c r="J36" s="9">
        <v>0.23019999999999999</v>
      </c>
      <c r="K36" s="9">
        <v>0.22950000000000001</v>
      </c>
      <c r="L36" s="8">
        <v>0.224</v>
      </c>
      <c r="M36" s="8">
        <v>0.22064</v>
      </c>
    </row>
    <row r="37" spans="1:13" x14ac:dyDescent="0.2">
      <c r="A37" s="6">
        <v>83.95</v>
      </c>
      <c r="B37" s="22">
        <v>0.66900000000000004</v>
      </c>
      <c r="C37" s="22">
        <v>0.66700000000000004</v>
      </c>
      <c r="D37" s="22">
        <v>0.66800000000000004</v>
      </c>
      <c r="E37" s="21">
        <f t="shared" si="6"/>
        <v>0.66800000000000004</v>
      </c>
      <c r="F37" s="7">
        <f t="shared" si="7"/>
        <v>1.7506979824302813</v>
      </c>
      <c r="G37" s="15">
        <f t="shared" si="8"/>
        <v>-1.2890511976948555</v>
      </c>
      <c r="H37" s="9">
        <v>0.12330000000000001</v>
      </c>
      <c r="I37" s="9">
        <v>0.14630000000000001</v>
      </c>
      <c r="J37" s="9">
        <v>0.21940000000000001</v>
      </c>
      <c r="K37" s="9">
        <v>0.21529999999999999</v>
      </c>
      <c r="L37" s="8">
        <v>0.1996</v>
      </c>
      <c r="M37" s="8">
        <v>0.18078</v>
      </c>
    </row>
    <row r="38" spans="1:13" x14ac:dyDescent="0.2">
      <c r="A38" s="6">
        <v>96</v>
      </c>
      <c r="B38" s="22">
        <v>0.75900000000000001</v>
      </c>
      <c r="C38" s="22">
        <v>0.753</v>
      </c>
      <c r="D38" s="22">
        <v>0.755</v>
      </c>
      <c r="E38" s="21">
        <f t="shared" si="6"/>
        <v>0.7556666666666666</v>
      </c>
      <c r="F38" s="7">
        <f t="shared" si="7"/>
        <v>1.8740101707330548</v>
      </c>
      <c r="G38" s="15">
        <f t="shared" si="8"/>
        <v>-1.4938641952499021</v>
      </c>
      <c r="H38" s="9">
        <v>6.9500000000000006E-2</v>
      </c>
      <c r="I38" s="9">
        <v>8.5500000000000007E-2</v>
      </c>
      <c r="J38" s="9">
        <v>0.11990000000000001</v>
      </c>
      <c r="K38" s="9">
        <v>0.13589999999999999</v>
      </c>
      <c r="L38" s="8">
        <v>0.12970000000000001</v>
      </c>
      <c r="M38" s="8">
        <v>0.10810000000000002</v>
      </c>
    </row>
    <row r="39" spans="1:13" x14ac:dyDescent="0.2">
      <c r="A39" s="6">
        <v>108</v>
      </c>
      <c r="B39" s="7">
        <v>0.85399999999999998</v>
      </c>
      <c r="C39" s="7">
        <v>0.83599999999999997</v>
      </c>
      <c r="D39" s="7">
        <v>0.83799999999999997</v>
      </c>
      <c r="E39" s="21">
        <f>AVERAGE(B39:D39)</f>
        <v>0.84266666666666667</v>
      </c>
      <c r="F39" s="7">
        <f t="shared" si="7"/>
        <v>1.9829812754922738</v>
      </c>
      <c r="G39" s="15">
        <f t="shared" si="8"/>
        <v>-1.7180849438512171</v>
      </c>
      <c r="H39" s="9">
        <v>5.6099999999999997E-2</v>
      </c>
      <c r="I39" s="9">
        <v>6.4699999999999994E-2</v>
      </c>
      <c r="J39" s="9">
        <v>7.6799999999999993E-2</v>
      </c>
      <c r="K39" s="9">
        <v>9.6799999999999997E-2</v>
      </c>
      <c r="L39" s="8">
        <v>9.2200000000000004E-2</v>
      </c>
      <c r="M39" s="8">
        <v>7.732E-2</v>
      </c>
    </row>
    <row r="40" spans="1:13" x14ac:dyDescent="0.2">
      <c r="A40" s="6">
        <v>168</v>
      </c>
      <c r="B40" s="22">
        <f>2*0.491</f>
        <v>0.98199999999999998</v>
      </c>
      <c r="C40" s="22">
        <f>2*0.492</f>
        <v>0.98399999999999999</v>
      </c>
      <c r="D40" s="22">
        <f>2*0.498</f>
        <v>0.996</v>
      </c>
      <c r="E40" s="21">
        <f>AVERAGE(B40:D40)</f>
        <v>0.98733333333333329</v>
      </c>
      <c r="F40" s="7">
        <f t="shared" si="7"/>
        <v>2.1414175150532695</v>
      </c>
      <c r="G40" s="15">
        <f t="shared" si="8"/>
        <v>-2.1729099417975117</v>
      </c>
      <c r="H40" s="9">
        <v>2.86E-2</v>
      </c>
      <c r="I40" s="9">
        <v>2.5000000000000001E-2</v>
      </c>
      <c r="J40" s="9">
        <v>4.7500000000000001E-2</v>
      </c>
      <c r="K40" s="9">
        <v>4.6399999999999997E-2</v>
      </c>
      <c r="L40" s="8">
        <v>3.27E-2</v>
      </c>
      <c r="M40" s="8">
        <v>3.6040000000000003E-2</v>
      </c>
    </row>
    <row r="41" spans="1:13" x14ac:dyDescent="0.2">
      <c r="E41" s="21">
        <v>1.3</v>
      </c>
      <c r="F41" s="7">
        <f t="shared" si="7"/>
        <v>2.4165293523432636</v>
      </c>
    </row>
  </sheetData>
  <mergeCells count="12">
    <mergeCell ref="A29:A30"/>
    <mergeCell ref="B29:E29"/>
    <mergeCell ref="F29:I29"/>
    <mergeCell ref="J29:M29"/>
    <mergeCell ref="A1:A2"/>
    <mergeCell ref="B1:E1"/>
    <mergeCell ref="F1:I1"/>
    <mergeCell ref="J1:M1"/>
    <mergeCell ref="A15:A16"/>
    <mergeCell ref="B15:E15"/>
    <mergeCell ref="F15:I15"/>
    <mergeCell ref="J15:M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Experiment A</vt:lpstr>
      <vt:lpstr>Experiment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5T02:45:31Z</dcterms:created>
  <dcterms:modified xsi:type="dcterms:W3CDTF">2019-05-15T03:55:20Z</dcterms:modified>
</cp:coreProperties>
</file>